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arton.88/Desktop/UN for BioRxiv Plos Bio/ third revision/Supp data files/"/>
    </mc:Choice>
  </mc:AlternateContent>
  <xr:revisionPtr revIDLastSave="0" documentId="13_ncr:1_{B0894840-1C46-7544-9610-DBA1209442B6}" xr6:coauthVersionLast="47" xr6:coauthVersionMax="47" xr10:uidLastSave="{00000000-0000-0000-0000-000000000000}"/>
  <bookViews>
    <workbookView xWindow="6720" yWindow="500" windowWidth="41680" windowHeight="24980" activeTab="3" xr2:uid="{489C51F3-8FD0-6342-BE26-789707C2442C}"/>
  </bookViews>
  <sheets>
    <sheet name="Fig 4C DAVID analysis " sheetId="1" r:id="rId1"/>
    <sheet name="Fig 4D 2-hybrid" sheetId="2" r:id="rId2"/>
    <sheet name="Fig 4E 3-hybrid" sheetId="3" r:id="rId3"/>
    <sheet name="Fig 4F 4-hybrid" sheetId="4" r:id="rId4"/>
  </sheets>
  <definedNames>
    <definedName name="t2t_931C33F6DDAA1676482227232_FF" localSheetId="0">'Fig 4C DAVID analysis '!$A$8:$M$1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2" i="4" l="1"/>
  <c r="J31" i="4"/>
  <c r="I26" i="4"/>
  <c r="I25" i="4"/>
  <c r="H20" i="4"/>
  <c r="H19" i="4"/>
  <c r="G14" i="4"/>
  <c r="F14" i="4"/>
  <c r="E14" i="4"/>
  <c r="D14" i="4"/>
  <c r="C14" i="4"/>
  <c r="G13" i="4"/>
  <c r="F13" i="4"/>
  <c r="E13" i="4"/>
  <c r="D13" i="4"/>
  <c r="C13" i="4"/>
  <c r="D26" i="3"/>
  <c r="D25" i="3"/>
  <c r="E20" i="3"/>
  <c r="D20" i="3"/>
  <c r="C20" i="3"/>
  <c r="E19" i="3"/>
  <c r="D19" i="3"/>
  <c r="C19" i="3"/>
  <c r="E14" i="3"/>
  <c r="D14" i="3"/>
  <c r="C14" i="3"/>
  <c r="E13" i="3"/>
  <c r="D13" i="3"/>
  <c r="C13" i="3"/>
  <c r="F39" i="2"/>
  <c r="E39" i="2"/>
  <c r="D39" i="2"/>
  <c r="C39" i="2"/>
  <c r="B39" i="2"/>
  <c r="F38" i="2"/>
  <c r="E38" i="2"/>
  <c r="D38" i="2"/>
  <c r="C38" i="2"/>
  <c r="B38" i="2"/>
  <c r="E20" i="2"/>
  <c r="D20" i="2"/>
  <c r="C20" i="2"/>
  <c r="B20" i="2"/>
  <c r="E19" i="2"/>
  <c r="D19" i="2"/>
  <c r="C19" i="2"/>
  <c r="B19" i="2"/>
  <c r="E13" i="2"/>
  <c r="D13" i="2"/>
  <c r="C13" i="2"/>
  <c r="B13" i="2"/>
  <c r="E12" i="2"/>
  <c r="D12" i="2"/>
  <c r="C12" i="2"/>
  <c r="B1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3A20074-A05A-824E-8CA3-8B5D12B4CB87}" name="t2t_931C33F6DDAA1676482227232 FF" type="6" refreshedVersion="8" background="1" saveData="1">
    <textPr sourceFile="/Users/wharton.88/Desktop/t2t_931C33F6DDAA1676482227232 FF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55" uniqueCount="245">
  <si>
    <t>Annotation Cluster 1</t>
  </si>
  <si>
    <t>Enrichment Score: 6.5294113159954925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INTERPRO</t>
  </si>
  <si>
    <t>IPR001478:PDZ domain</t>
  </si>
  <si>
    <t>FBGN0040752, FBGN0031118, FBGN0026059, FBGN0051158, FBGN0023172, FBGN0262614, FBGN0032363, FBGN0010905, FBGN0261859, FBGN0250785, FBGN0259212</t>
  </si>
  <si>
    <t>UP_SEQ_FEATURE</t>
  </si>
  <si>
    <t>DOMAIN:PDZ</t>
  </si>
  <si>
    <t>SMART</t>
  </si>
  <si>
    <t>SM00228:PDZ</t>
  </si>
  <si>
    <t>Annotation Cluster 2</t>
  </si>
  <si>
    <t>Enrichment Score: 4.74444824196493</t>
  </si>
  <si>
    <t>IPR001965:Zinc finger, PHD-type</t>
  </si>
  <si>
    <t>FBGN0026577, FBGN0031759, FBGN0034240, FBGN0005386, FBGN0036398, FBGN0082831, FBGN0087008, FBGN0035106, FBGN0033636</t>
  </si>
  <si>
    <t>IPR019787:Zinc finger, PHD-finger</t>
  </si>
  <si>
    <t>FBGN0026577, FBGN0031759, FBGN0034240, FBGN0036398, FBGN0082831, FBGN0087008, FBGN0035106, FBGN0033636</t>
  </si>
  <si>
    <t>IPR011011:Zinc finger, FYVE/PHD-type</t>
  </si>
  <si>
    <t>FBGN0031091, FBGN0026577, FBGN0031759, FBGN0034240, FBGN0005386, FBGN0036398, FBGN0082831, FBGN0087008, FBGN0035106, FBGN0033636</t>
  </si>
  <si>
    <t>DOMAIN:PHD-type</t>
  </si>
  <si>
    <t>FBGN0031091, FBGN0026577, FBGN0031759, FBGN0034240, FBGN0036398, FBGN0082831, FBGN0087008, FBGN0033636</t>
  </si>
  <si>
    <t>SM00249:PHD</t>
  </si>
  <si>
    <t>IPR019786:Zinc finger, PHD-type, conserved site</t>
  </si>
  <si>
    <t>FBGN0026577, FBGN0031759, FBGN0034240, FBGN0005386, FBGN0036398, FBGN0082831, FBGN0035106</t>
  </si>
  <si>
    <t>IPR013083:Zinc finger, RING/FYVE/PHD-type</t>
  </si>
  <si>
    <t>FBGN0031091, FBGN0023518, FBGN0034240, FBGN0036398, FBGN0087008, FBGN0261617, FBGN0265623, FBGN0005624, FBGN0026577, FBGN0031759, FBGN0005386, FBGN0082831, FBGN0035106, FBGN0033636</t>
  </si>
  <si>
    <t>Annotation Cluster 3</t>
  </si>
  <si>
    <t>Enrichment Score: 3.2615952566898816</t>
  </si>
  <si>
    <t>IPR001606:ARID/BRIGHT DNA-binding domain</t>
  </si>
  <si>
    <t>FBGN0085451, FBGN0031759, FBGN0036004, FBGN0261885</t>
  </si>
  <si>
    <t>DOMAIN:ARID</t>
  </si>
  <si>
    <t>SM00501:BRIGHT</t>
  </si>
  <si>
    <t>Annotation Cluster 4</t>
  </si>
  <si>
    <t>Enrichment Score: 3.041626785340735</t>
  </si>
  <si>
    <t>UP_KW_BIOLOGICAL_PROCESS</t>
  </si>
  <si>
    <t>KW-0805~Transcription regulation</t>
  </si>
  <si>
    <t>FBGN0020306, FBGN0023518, FBGN0061200, FBGN0087008, FBGN0085436, FBGN0261617, FBGN0041111, FBGN0000568, FBGN0052296, FBGN0003415, FBGN0003118, FBGN0004647, FBGN0261885, FBGN0016081, FBGN0030787, FBGN0031759, FBGN0264562, FBGN0032817, FBGN0030486, FBGN0004583, FBGN0005386, FBGN0033636, FBGN0016977</t>
  </si>
  <si>
    <t>KW-0804~Transcription</t>
  </si>
  <si>
    <t>UP_KW_CELLULAR_COMPONENT</t>
  </si>
  <si>
    <t>KW-0539~Nucleus</t>
  </si>
  <si>
    <t>FBGN0020306, FBGN0023518, FBGN0033661, FBGN0087008, FBGN0039302, FBGN0260794, FBGN0051151, FBGN0265623, FBGN0261885, FBGN0005624, FBGN0004832, FBGN0264495, FBGN0027655, FBGN0011837, FBGN0032817, FBGN0005386, FBGN0082831, FBGN0040372, FBGN0035106, FBGN0033504, FBGN0061200, FBGN0085436, FBGN0261617, FBGN0041111, FBGN0039214, FBGN0000568, FBGN0004606, FBGN0052296, FBGN0003415, FBGN0003118, FBGN0004647, FBGN0002643, FBGN0026575, FBGN0030787, FBGN0050011, FBGN0026577, FBGN0031759, FBGN0029504, FBGN0004861, FBGN0264562, FBGN0030486, FBGN0000581, FBGN0053526, FBGN0033636, FBGN0016977</t>
  </si>
  <si>
    <t>Annotation Cluster 5</t>
  </si>
  <si>
    <t>Enrichment Score: 2.86513917128771</t>
  </si>
  <si>
    <t>IPR001452:Src homology-3 domain</t>
  </si>
  <si>
    <t>FBGN0040752, FBGN0261547, FBGN0004167, FBGN0262614, FBGN0024277, FBGN0250785, FBGN0033504, FBGN0013733, FBGN0264324</t>
  </si>
  <si>
    <t>DOMAIN:SH3</t>
  </si>
  <si>
    <t>FBGN0040752, FBGN0261547, FBGN0004167, FBGN0024277, FBGN0250785, FBGN0033504, FBGN0013733, FBGN0264324</t>
  </si>
  <si>
    <t>SM00326:SH3</t>
  </si>
  <si>
    <t>FBGN0040752, FBGN0261547, FBGN0004167, FBGN0250785, FBGN0033504, FBGN0264324</t>
  </si>
  <si>
    <t>Annotation Cluster 6</t>
  </si>
  <si>
    <t>Enrichment Score: 2.7042704136978384</t>
  </si>
  <si>
    <t>IPR011993:Pleckstrin homology-like domain</t>
  </si>
  <si>
    <t>FBGN0261547, FBGN0263705, FBGN0039302, FBGN0030065, FBGN0000414, FBGN0051158, FBGN0263110, FBGN0023172, FBGN0004167, FBGN0261261, FBGN0004583, FBGN0024277, FBGN0053653, FBGN0010434, FBGN0250788</t>
  </si>
  <si>
    <t>GOTERM_BP_DIRECT</t>
  </si>
  <si>
    <t>GO:0007480~imaginal disc-derived leg morphogenesis</t>
  </si>
  <si>
    <t>FBGN0031118, FBGN0261547, FBGN0024277, FBGN0263706, FBGN0004647, FBGN0261885, FBGN0035617</t>
  </si>
  <si>
    <t>GOTERM_MF_DIRECT</t>
  </si>
  <si>
    <t>GO:0005085~guanyl-nucleotide exchange factor activity</t>
  </si>
  <si>
    <t>FBGN0051158, FBGN0023172, FBGN0085443, FBGN0261547, FBGN0004167, FBGN0024277, FBGN0263706, FBGN0264324</t>
  </si>
  <si>
    <t>GO:0035025~positive regulation of Rho protein signal transduction</t>
  </si>
  <si>
    <t>FBGN0023172, FBGN0261547, FBGN0024277, FBGN0263706</t>
  </si>
  <si>
    <t>IPR001849:Pleckstrin homology domain</t>
  </si>
  <si>
    <t>FBGN0051158, FBGN0023172, FBGN0004167, FBGN0053653, FBGN0024277, FBGN0263706, FBGN0250788</t>
  </si>
  <si>
    <t>IPR000219:Dbl homology (DH) domain</t>
  </si>
  <si>
    <t>DOMAIN:DH</t>
  </si>
  <si>
    <t>UP_KW_MOLECULAR_FUNCTION</t>
  </si>
  <si>
    <t>KW-0344~Guanine-nucleotide releasing factor</t>
  </si>
  <si>
    <t>FBGN0051158, FBGN0023172, FBGN0004167, FBGN0264324</t>
  </si>
  <si>
    <t>SM00325:RhoGEF</t>
  </si>
  <si>
    <t>SM00233:PH</t>
  </si>
  <si>
    <t>Annotation Cluster 7</t>
  </si>
  <si>
    <t>Enrichment Score: 2.6109542619442325</t>
  </si>
  <si>
    <t>UP_KW_LIGAND</t>
  </si>
  <si>
    <t>KW-0862~Zinc</t>
  </si>
  <si>
    <t>FBGN0036451, FBGN0023518, FBGN0034570, FBGN0036398, FBGN0087008, FBGN0039302, FBGN0265623, FBGN0005624, FBGN0004832, FBGN0011837, FBGN0032817, FBGN0005386, FBGN0082831, FBGN0035106, FBGN0259789, FBGN0031091, FBGN0085430, FBGN0034240, FBGN0061200, FBGN0261617, FBGN0000568, FBGN0004606, FBGN0000307, FBGN0260003, FBGN0026575, FBGN0030787, FBGN0026577, FBGN0031759, FBGN0004861, FBGN0264562, FBGN0003396, FBGN0028991, FBGN0030266, FBGN0036668, FBGN0053526, FBGN0033636</t>
  </si>
  <si>
    <t>UP_KW_DOMAIN</t>
  </si>
  <si>
    <t>KW-0863~Zinc-finger</t>
  </si>
  <si>
    <t>FBGN0036451, FBGN0023518, FBGN0034570, FBGN0087008, FBGN0039302, FBGN0265623, FBGN0005624, FBGN0004832, FBGN0011837, FBGN0032817, FBGN0005386, FBGN0035106, FBGN0085430, FBGN0034240, FBGN0061200, FBGN0000568, FBGN0004606, FBGN0000307, FBGN0260003, FBGN0026575, FBGN0030787, FBGN0031759, FBGN0004861, FBGN0264562, FBGN0003396, FBGN0028991, FBGN0030266, FBGN0036668</t>
  </si>
  <si>
    <t>GO:0046872~metal ion binding</t>
  </si>
  <si>
    <t>FBGN0036451, FBGN0023518, FBGN0263968, FBGN0036398, FBGN0087008, FBGN0039302, FBGN0022768, FBGN0283499, FBGN0265623, FBGN0005624, FBGN0004832, FBGN0031107, FBGN0011837, FBGN0032817, FBGN0005386, FBGN0082831, FBGN0035106, FBGN0259789, FBGN0031091, FBGN0034240, FBGN0061200, FBGN0000568, FBGN0004606, FBGN0026577, FBGN0031759, FBGN0053526, FBGN0033636</t>
  </si>
  <si>
    <t>KW-0479~Metal-binding</t>
  </si>
  <si>
    <t>FBGN0036451, FBGN0023518, FBGN0034570, FBGN0263968, FBGN0036398, FBGN0087008, FBGN0039302, FBGN0022768, FBGN0283499, FBGN0265623, FBGN0005624, FBGN0004832, FBGN0011837, FBGN0032817, FBGN0005386, FBGN0053653, FBGN0082831, FBGN0035106, FBGN0259789, FBGN0031091, FBGN0085430, FBGN0034240, FBGN0061200, FBGN0036663, FBGN0000568, FBGN0004606, FBGN0000307, FBGN0004647, FBGN0260003, FBGN0026575, FBGN0030787, FBGN0026577, FBGN0031759, FBGN0004861, FBGN0264562, FBGN0003396, FBGN0028991, FBGN0030266, FBGN0036668, FBGN0033636</t>
  </si>
  <si>
    <t>Annotation Cluster 8</t>
  </si>
  <si>
    <t>Enrichment Score: 2.1910896982233705</t>
  </si>
  <si>
    <t>IPR002017:Spectrin repeat</t>
  </si>
  <si>
    <t>FBGN0004167, FBGN0024277, FBGN0250788, FBGN0013733, FBGN0260003</t>
  </si>
  <si>
    <t>IPR018159:Spectrin/alpha-actinin</t>
  </si>
  <si>
    <t>SM00150:SPEC</t>
  </si>
  <si>
    <t>GO:0003779~actin binding</t>
  </si>
  <si>
    <t>FBGN0026059, FBGN0053558, FBGN0004167, FBGN0263705, FBGN0010434, FBGN0250788, FBGN0020503, FBGN0013733, FBGN0260003</t>
  </si>
  <si>
    <t>IPR001589:Actinin-type, actin-binding, conserved site</t>
  </si>
  <si>
    <t>FBGN0004167, FBGN0250788, FBGN0013733, FBGN0260003</t>
  </si>
  <si>
    <t>KW-0009~Actin-binding</t>
  </si>
  <si>
    <t>FBGN0026059, FBGN0004167, FBGN0263705, FBGN0250788, FBGN0020503, FBGN0013733, FBGN0260003</t>
  </si>
  <si>
    <t>GO:0030036~actin cytoskeleton organization</t>
  </si>
  <si>
    <t>FBGN0024277, FBGN0263706, FBGN0250788, FBGN0052296, FBGN0013733, FBGN0260003</t>
  </si>
  <si>
    <t>IPR001715:Calponin homology domain</t>
  </si>
  <si>
    <t>DOMAIN:Calponin-homology (CH)</t>
  </si>
  <si>
    <t>GO:0008017~microtubule binding</t>
  </si>
  <si>
    <t>FBGN0051158, FBGN0015589, FBGN0015600, FBGN0004167, FBGN0250788, FBGN0020503, FBGN0013733</t>
  </si>
  <si>
    <t>SM00033:CH</t>
  </si>
  <si>
    <t>GOTERM_CC_DIRECT</t>
  </si>
  <si>
    <t>GO:0045169~fusome</t>
  </si>
  <si>
    <t>FBGN0250788, FBGN0020503, FBGN0013733</t>
  </si>
  <si>
    <t>KW-0206~Cytoskeleton</t>
  </si>
  <si>
    <t>FBGN0031107, FBGN0061200, FBGN0250788, FBGN0086690, FBGN0020503, FBGN0013733, FBGN0260003</t>
  </si>
  <si>
    <t>KW-0493~Microtubule</t>
  </si>
  <si>
    <t>FBGN0004167, FBGN0020503, FBGN0013733</t>
  </si>
  <si>
    <t>GO:0005874~microtubule</t>
  </si>
  <si>
    <t>Annotation Cluster 9</t>
  </si>
  <si>
    <t>Annotation Cluster 10</t>
  </si>
  <si>
    <t>Enrichment Score: 1.999042155085491</t>
  </si>
  <si>
    <t>IPR001605:Pleckstrin homology domain, spectrin-type</t>
  </si>
  <si>
    <t>FBGN0051158, FBGN0004167, FBGN0250788</t>
  </si>
  <si>
    <t>DOMAIN:PH</t>
  </si>
  <si>
    <t>FBGN0051158, FBGN0004167, FBGN0261570, FBGN0053653, FBGN0024277, FBGN0250788</t>
  </si>
  <si>
    <t>GO:0005543~phospholipid binding</t>
  </si>
  <si>
    <t>FBGN0051158, FBGN0053558, FBGN0004167, FBGN0250788</t>
  </si>
  <si>
    <t>Annotation Cluster 11</t>
  </si>
  <si>
    <t>Enrichment Score: 1.8976213052552324</t>
  </si>
  <si>
    <t>KEGG_PATHWAY</t>
  </si>
  <si>
    <t>dme00310:Lysine degradation</t>
  </si>
  <si>
    <t>FBGN0264495, FBGN0023518, FBGN0030486, FBGN0005386, FBGN0040372, FBGN0051075</t>
  </si>
  <si>
    <t>GO:0016571~histone methylation</t>
  </si>
  <si>
    <t>FBGN0264495, FBGN0023518, FBGN0052133, FBGN0030486, FBGN0005386, FBGN0036398</t>
  </si>
  <si>
    <t>IPR001214:SET domain</t>
  </si>
  <si>
    <t>FBGN0023518, FBGN0030486, FBGN0005386, FBGN0036398, FBGN0040372</t>
  </si>
  <si>
    <t>SM00317:SET</t>
  </si>
  <si>
    <t>DOMAIN:SET</t>
  </si>
  <si>
    <t>FBGN0023518, FBGN0030486, FBGN0005386, FBGN0040372</t>
  </si>
  <si>
    <t>KW-0156~Chromatin regulator</t>
  </si>
  <si>
    <t>FBGN0264495, FBGN0020306, FBGN0031759, FBGN0023518, FBGN0030486, FBGN0005386, FBGN0061200, FBGN0261885</t>
  </si>
  <si>
    <t>IPR003616:Post-SET domain</t>
  </si>
  <si>
    <t>FBGN0023518, FBGN0030486, FBGN0005386</t>
  </si>
  <si>
    <t>DOMAIN:Post-SET</t>
  </si>
  <si>
    <t>KW-0489~Methyltransferase</t>
  </si>
  <si>
    <t>FBGN0264495, FBGN0023518, FBGN0030486, FBGN0005386, FBGN0040372</t>
  </si>
  <si>
    <t>KW-0158~Chromosome</t>
  </si>
  <si>
    <t>FBGN0023518, FBGN0030486, FBGN0005386, FBGN0061200, FBGN0087008, FBGN0283440, FBGN0040372, FBGN0051151, FBGN0002643</t>
  </si>
  <si>
    <t>KW-0949~S-adenosyl-L-methionine</t>
  </si>
  <si>
    <t>FBGN0264495, FBGN0023518, FBGN0030486, FBGN0005386</t>
  </si>
  <si>
    <t>dme01100:Metabolic pathways</t>
  </si>
  <si>
    <t>FBGN0264495, FBGN0261625, FBGN0023518, FBGN0036752, FBGN0030486, FBGN0005386, FBGN0036663, FBGN0022710, FBGN0040372, FBGN0051075, FBGN0001149</t>
  </si>
  <si>
    <t>Annotation Cluster 12</t>
  </si>
  <si>
    <t>Enrichment Score: 1.8245199840810618</t>
  </si>
  <si>
    <t>IPR013761:Sterile alpha motif/pointed domain</t>
  </si>
  <si>
    <t>FBGN0050011, FBGN0004861, FBGN0010905, FBGN0034720, FBGN0262579, FBGN0003118</t>
  </si>
  <si>
    <t>IPR001660:Sterile alpha motif domain</t>
  </si>
  <si>
    <t>FBGN0004861, FBGN0010905, FBGN0034720, FBGN0262579</t>
  </si>
  <si>
    <t>DOMAIN:SAM</t>
  </si>
  <si>
    <t>SM00454:SAM</t>
  </si>
  <si>
    <t>Annotation Cluster 13</t>
  </si>
  <si>
    <t>Enrichment Score: 1.8037832677539887</t>
  </si>
  <si>
    <t>GO:0051015~actin filament binding</t>
  </si>
  <si>
    <t>FBGN0266696, FBGN0026059, FBGN0263705, FBGN0010905, FBGN0250788, FBGN0260003</t>
  </si>
  <si>
    <t>REGION:Actin-binding</t>
  </si>
  <si>
    <t>FBGN0263705, FBGN0250788, FBGN0260003</t>
  </si>
  <si>
    <t>Enrichment Score: 1.1693014243286262</t>
  </si>
  <si>
    <t>KW-0524~Neurogenesis</t>
  </si>
  <si>
    <t>FBGN0003048, FBGN0025740, FBGN0029114, FBGN0010905, FBGN0011259, FBGN0000414, FBGN0004449, FBGN0283499, FBGN0004647, FBGN0002643</t>
  </si>
  <si>
    <t>GO:0008045~motor neuron axon guidance</t>
  </si>
  <si>
    <t>FBGN0025740, FBGN0011259, FBGN0000414, FBGN0004606, FBGN0004449, FBGN0004647</t>
  </si>
  <si>
    <t>KW-0675~Receptor</t>
  </si>
  <si>
    <t>FBGN0010051, FBGN0264562, FBGN0025740, FBGN0029114, FBGN0000568, FBGN0031698, FBGN0283499, FBGN0004647, FBGN0041092</t>
  </si>
  <si>
    <t>TOPO_DOM:Extracellular</t>
  </si>
  <si>
    <t>FBGN0010051, FBGN0025740, FBGN0029114, FBGN0011259, FBGN0261574, FBGN0004449, FBGN0283499, FBGN0004647, FBGN0261444</t>
  </si>
  <si>
    <t>GO:0005886~plasma membrane</t>
  </si>
  <si>
    <t>FBGN0039862, FBGN0262614, FBGN0283499, FBGN0261444, FBGN0051158, FBGN0023172, FBGN0029114, FBGN0011259, FBGN0010051, FBGN0039431, FBGN0032363, FBGN0022710, FBGN0261574, FBGN0004449, FBGN0004647, FBGN0261698, FBGN0264324, FBGN0260003, FBGN0004167, FBGN0004583, FBGN0025740, FBGN0010434, FBGN0250785, FBGN0250788, FBGN0035833</t>
  </si>
  <si>
    <t>KW-1003~Cell membrane</t>
  </si>
  <si>
    <t>FBGN0051158, FBGN0261570, FBGN0004583, FBGN0025740, FBGN0029114, FBGN0011259, FBGN0261574, FBGN0004449, FBGN0004647, FBGN0260003, FBGN0261444</t>
  </si>
  <si>
    <t>CARBOHYD:N-linked (GlcNAc...) asparagine</t>
  </si>
  <si>
    <t>FBGN0003048, FBGN0003984, FBGN0010549, FBGN0025740, FBGN0029114, FBGN0011259, FBGN0261574, FBGN0004449, FBGN0283499, FBGN0004647, FBGN0261444</t>
  </si>
  <si>
    <t>TOPO_DOM:Cytoplasmic</t>
  </si>
  <si>
    <t>UP_KW_PTM</t>
  </si>
  <si>
    <t>KW-0325~Glycoprotein</t>
  </si>
  <si>
    <t>FBGN0036752, FBGN0261574, FBGN0004449, FBGN0283499, FBGN0004647, FBGN0261698, FBGN0261444, FBGN0003048, FBGN0003984, FBGN0010549, FBGN0025740, FBGN0029114, FBGN0011259</t>
  </si>
  <si>
    <t>KW-1015~Disulfide bond</t>
  </si>
  <si>
    <t>FBGN0039862, FBGN0003984, FBGN0025740, FBGN0029114, FBGN0011259, FBGN0261574, FBGN0004449, FBGN0283499, FBGN0004647</t>
  </si>
  <si>
    <t>GO:0016021~integral component of membrane</t>
  </si>
  <si>
    <t>FBGN0010051, FBGN0017448, FBGN0039431, FBGN0043884, FBGN0022710, FBGN0261574, FBGN0261671, FBGN0004449, FBGN0283499, FBGN0004647, FBGN0261698, FBGN0265523, FBGN0004656, FBGN0266696, FBGN0003048, FBGN0002873, FBGN0010549, FBGN0003396, FBGN0025740, FBGN0029114, FBGN0011259, FBGN0035833</t>
  </si>
  <si>
    <t>TRANSMEM:Helical</t>
  </si>
  <si>
    <t>FBGN0039862, FBGN0010051, FBGN0017448, FBGN0039431, FBGN0043884, FBGN0022710, FBGN0261574, FBGN0261671, FBGN0004449, FBGN0283499, FBGN0004647, FBGN0261698, FBGN0265523, FBGN0004656, FBGN0261444, FBGN0266696, FBGN0003048, FBGN0002873, FBGN0010549, FBGN0003396, FBGN0025740, FBGN0029114, FBGN0011259, FBGN0035833</t>
  </si>
  <si>
    <t>KW-0472~Membrane</t>
  </si>
  <si>
    <t>FBGN0039862, FBGN0043884, FBGN0283499, FBGN0261444, FBGN0265523, FBGN0004656, FBGN0266696, FBGN0003048, FBGN0002873, FBGN0051158, FBGN0023172, FBGN0010549, FBGN0053653, FBGN0029114, FBGN0011259, FBGN0033504, FBGN0013733, FBGN0010051, FBGN0017448, FBGN0039431, FBGN0061200, FBGN0022710, FBGN0261574, FBGN0261671, FBGN0004449, FBGN0004647, FBGN0261698, FBGN0260003, FBGN0003396, FBGN0261570, FBGN0004583, FBGN0025740, FBGN0035833</t>
  </si>
  <si>
    <t>KW-1133~Transmembrane helix</t>
  </si>
  <si>
    <t>FBGN0039862, FBGN0010051, FBGN0039431, FBGN0043884, FBGN0022710, FBGN0261574, FBGN0261671, FBGN0004449, FBGN0283499, FBGN0004647, FBGN0265523, FBGN0004656, FBGN0261444, FBGN0266696, FBGN0003048, FBGN0002873, FBGN0010549, FBGN0003396, FBGN0025740, FBGN0029114, FBGN0011259, FBGN0035833</t>
  </si>
  <si>
    <t>KW-0812~Transmembrane</t>
  </si>
  <si>
    <t>Clusters with at least one Category with Benjamini adjust p-value &lt; 0.05</t>
  </si>
  <si>
    <t>Results in support of Fig 4C</t>
  </si>
  <si>
    <t>DAVID analysis of genes  targeted by Upf1-Nos[L7]</t>
  </si>
  <si>
    <t>Upf1-Nos S3 Data</t>
  </si>
  <si>
    <t>Data for Fig 4C</t>
  </si>
  <si>
    <t>beta-galactosidase assays, arbitrary light units</t>
  </si>
  <si>
    <t>2-hybrid experiments measuring interaction between Nos and Bru</t>
  </si>
  <si>
    <t>protein</t>
  </si>
  <si>
    <t>AD only</t>
  </si>
  <si>
    <t>AD-Bru</t>
  </si>
  <si>
    <t>AD-Cup</t>
  </si>
  <si>
    <t>AD-NOT4</t>
  </si>
  <si>
    <t>DBD-Nos</t>
  </si>
  <si>
    <t>Avg</t>
  </si>
  <si>
    <t>STDEV</t>
  </si>
  <si>
    <t>DBD-Nos RBD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 Nos vs. Nos RBD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 Nos RBD / AD vs. :</t>
    </r>
  </si>
  <si>
    <t>Nos RBD / AD-Bru:      0.212</t>
  </si>
  <si>
    <t>Nos RBD / AD-Cup:      0.0387</t>
  </si>
  <si>
    <t>Nos RBD / AD-NOT4:      0.5378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 Nos / AD-Bru vs: Nos / AD-Cup:</t>
    </r>
  </si>
  <si>
    <t>AD-Nos</t>
  </si>
  <si>
    <t>AD-Nos[L7]</t>
  </si>
  <si>
    <t>AD-Nos NTD</t>
  </si>
  <si>
    <t>AD-Nos RBD</t>
  </si>
  <si>
    <t>DBD-Bru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 vs. AD only</t>
    </r>
  </si>
  <si>
    <t>&lt; 0.0001</t>
  </si>
  <si>
    <t>Data for Fig 4D</t>
  </si>
  <si>
    <t>Data for Fig 4E</t>
  </si>
  <si>
    <t>3-hybrid experiments measuring RNA-binding of Bru</t>
  </si>
  <si>
    <t>RNA</t>
  </si>
  <si>
    <t>protein &gt;</t>
  </si>
  <si>
    <t>AD-Pum</t>
  </si>
  <si>
    <t>3X BRE +</t>
  </si>
  <si>
    <t>3X BRE mut</t>
  </si>
  <si>
    <t>2X NRE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 AD-Bru / 3x BRE + vs. all others:</t>
    </r>
  </si>
  <si>
    <t>Data for Fig 4F</t>
  </si>
  <si>
    <t>4-hybrid experiments measuring binding of Nos to Bru/BRE complex</t>
  </si>
  <si>
    <t>RNA /NLS-Bru</t>
  </si>
  <si>
    <t>RNA only</t>
  </si>
  <si>
    <t>3x BRE +</t>
  </si>
  <si>
    <t>3x BRE mut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 3XBRE +/NLS-Bru/AD-Nos vs. :</t>
    </r>
  </si>
  <si>
    <t>p-values calculated via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2t_931C33F6DDAA1676482227232 FF" connectionId="1" xr16:uid="{BDCA64B4-B5DF-1C4D-A4D6-75A81AF4CCE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10416-407F-744B-B598-4C169B387C9D}">
  <dimension ref="A1:M136"/>
  <sheetViews>
    <sheetView workbookViewId="0">
      <selection sqref="A1:A2"/>
    </sheetView>
  </sheetViews>
  <sheetFormatPr baseColWidth="10" defaultRowHeight="16" x14ac:dyDescent="0.2"/>
  <cols>
    <col min="1" max="1" width="29" bestFit="1" customWidth="1"/>
    <col min="2" max="2" width="78.33203125" bestFit="1" customWidth="1"/>
    <col min="3" max="3" width="5.83203125" bestFit="1" customWidth="1"/>
    <col min="4" max="5" width="12.1640625" bestFit="1" customWidth="1"/>
    <col min="6" max="6" width="80.6640625" bestFit="1" customWidth="1"/>
    <col min="7" max="7" width="8.6640625" bestFit="1" customWidth="1"/>
    <col min="8" max="8" width="7.83203125" bestFit="1" customWidth="1"/>
    <col min="9" max="9" width="8.83203125" bestFit="1" customWidth="1"/>
    <col min="10" max="10" width="14.5" bestFit="1" customWidth="1"/>
    <col min="11" max="13" width="12.1640625" bestFit="1" customWidth="1"/>
  </cols>
  <sheetData>
    <row r="1" spans="1:13" x14ac:dyDescent="0.2">
      <c r="A1" s="2" t="s">
        <v>201</v>
      </c>
    </row>
    <row r="2" spans="1:13" x14ac:dyDescent="0.2">
      <c r="A2" t="s">
        <v>202</v>
      </c>
    </row>
    <row r="5" spans="1:13" x14ac:dyDescent="0.2">
      <c r="A5" t="s">
        <v>199</v>
      </c>
      <c r="B5" t="s">
        <v>198</v>
      </c>
    </row>
    <row r="6" spans="1:13" x14ac:dyDescent="0.2">
      <c r="A6" t="s">
        <v>200</v>
      </c>
    </row>
    <row r="8" spans="1:13" x14ac:dyDescent="0.2">
      <c r="A8" t="s">
        <v>0</v>
      </c>
      <c r="B8" t="s">
        <v>1</v>
      </c>
    </row>
    <row r="9" spans="1:13" x14ac:dyDescent="0.2">
      <c r="A9" t="s">
        <v>2</v>
      </c>
      <c r="B9" t="s">
        <v>3</v>
      </c>
      <c r="C9" t="s">
        <v>4</v>
      </c>
      <c r="D9" t="s">
        <v>5</v>
      </c>
      <c r="E9" t="s">
        <v>6</v>
      </c>
      <c r="F9" t="s">
        <v>7</v>
      </c>
      <c r="G9" t="s">
        <v>8</v>
      </c>
      <c r="H9" t="s">
        <v>9</v>
      </c>
      <c r="I9" t="s">
        <v>10</v>
      </c>
      <c r="J9" t="s">
        <v>11</v>
      </c>
      <c r="K9" t="s">
        <v>12</v>
      </c>
      <c r="L9" t="s">
        <v>13</v>
      </c>
      <c r="M9" t="s">
        <v>14</v>
      </c>
    </row>
    <row r="10" spans="1:13" x14ac:dyDescent="0.2">
      <c r="A10" t="s">
        <v>15</v>
      </c>
      <c r="B10" t="s">
        <v>16</v>
      </c>
      <c r="C10">
        <v>11</v>
      </c>
      <c r="D10">
        <v>6.2857142857142803</v>
      </c>
      <c r="E10" s="1">
        <v>4.5394613735993899E-8</v>
      </c>
      <c r="F10" t="s">
        <v>17</v>
      </c>
      <c r="G10">
        <v>154</v>
      </c>
      <c r="H10">
        <v>41</v>
      </c>
      <c r="I10">
        <v>6053</v>
      </c>
      <c r="J10">
        <v>10.545296167247299</v>
      </c>
      <c r="K10" s="1">
        <v>1.6205746156572301E-5</v>
      </c>
      <c r="L10" s="1">
        <v>1.62058771037498E-5</v>
      </c>
      <c r="M10" s="1">
        <v>1.5343379442765899E-5</v>
      </c>
    </row>
    <row r="11" spans="1:13" x14ac:dyDescent="0.2">
      <c r="A11" t="s">
        <v>18</v>
      </c>
      <c r="B11" t="s">
        <v>19</v>
      </c>
      <c r="C11">
        <v>11</v>
      </c>
      <c r="D11">
        <v>6.2857142857142803</v>
      </c>
      <c r="E11" s="1">
        <v>1.2812045128607199E-7</v>
      </c>
      <c r="F11" t="s">
        <v>17</v>
      </c>
      <c r="G11">
        <v>172</v>
      </c>
      <c r="H11">
        <v>41</v>
      </c>
      <c r="I11">
        <v>6067</v>
      </c>
      <c r="J11">
        <v>9.4635564378899595</v>
      </c>
      <c r="K11" s="1">
        <v>7.7894205437911701E-5</v>
      </c>
      <c r="L11" s="1">
        <v>1.11281763402759E-5</v>
      </c>
      <c r="M11" s="1">
        <v>1.10183588106022E-5</v>
      </c>
    </row>
    <row r="12" spans="1:13" x14ac:dyDescent="0.2">
      <c r="A12" t="s">
        <v>20</v>
      </c>
      <c r="B12" t="s">
        <v>21</v>
      </c>
      <c r="C12">
        <v>11</v>
      </c>
      <c r="D12">
        <v>6.2857142857142803</v>
      </c>
      <c r="E12" s="1">
        <v>4.4375500792644203E-6</v>
      </c>
      <c r="F12" t="s">
        <v>17</v>
      </c>
      <c r="G12">
        <v>119</v>
      </c>
      <c r="H12">
        <v>41</v>
      </c>
      <c r="I12">
        <v>2803</v>
      </c>
      <c r="J12">
        <v>6.3195326911252296</v>
      </c>
      <c r="K12" s="1">
        <v>6.1663063474759396E-4</v>
      </c>
      <c r="L12" s="1">
        <v>6.1681946101775501E-4</v>
      </c>
      <c r="M12" s="1">
        <v>6.0794436085922598E-4</v>
      </c>
    </row>
    <row r="14" spans="1:13" x14ac:dyDescent="0.2">
      <c r="A14" t="s">
        <v>22</v>
      </c>
      <c r="B14" t="s">
        <v>23</v>
      </c>
    </row>
    <row r="15" spans="1:13" x14ac:dyDescent="0.2">
      <c r="A15" t="s">
        <v>2</v>
      </c>
      <c r="B15" t="s">
        <v>3</v>
      </c>
      <c r="C15" t="s">
        <v>4</v>
      </c>
      <c r="D15" t="s">
        <v>5</v>
      </c>
      <c r="E15" t="s">
        <v>6</v>
      </c>
      <c r="F15" t="s">
        <v>7</v>
      </c>
      <c r="G15" t="s">
        <v>8</v>
      </c>
      <c r="H15" t="s">
        <v>9</v>
      </c>
      <c r="I15" t="s">
        <v>10</v>
      </c>
      <c r="J15" t="s">
        <v>11</v>
      </c>
      <c r="K15" t="s">
        <v>12</v>
      </c>
      <c r="L15" t="s">
        <v>13</v>
      </c>
      <c r="M15" t="s">
        <v>14</v>
      </c>
    </row>
    <row r="16" spans="1:13" x14ac:dyDescent="0.2">
      <c r="A16" t="s">
        <v>15</v>
      </c>
      <c r="B16" t="s">
        <v>24</v>
      </c>
      <c r="C16">
        <v>9</v>
      </c>
      <c r="D16">
        <v>5.1428571428571397</v>
      </c>
      <c r="E16" s="1">
        <v>1.12683979832224E-6</v>
      </c>
      <c r="F16" t="s">
        <v>25</v>
      </c>
      <c r="G16">
        <v>154</v>
      </c>
      <c r="H16">
        <v>33</v>
      </c>
      <c r="I16">
        <v>6053</v>
      </c>
      <c r="J16">
        <v>10.7195985832349</v>
      </c>
      <c r="K16" s="1">
        <v>4.0220113009969901E-4</v>
      </c>
      <c r="L16" s="1">
        <v>1.34093936000346E-4</v>
      </c>
      <c r="M16" s="1">
        <v>1.26957283944305E-4</v>
      </c>
    </row>
    <row r="17" spans="1:13" x14ac:dyDescent="0.2">
      <c r="A17" t="s">
        <v>15</v>
      </c>
      <c r="B17" t="s">
        <v>26</v>
      </c>
      <c r="C17">
        <v>8</v>
      </c>
      <c r="D17">
        <v>4.5714285714285703</v>
      </c>
      <c r="E17" s="1">
        <v>9.0762586037149692E-6</v>
      </c>
      <c r="F17" t="s">
        <v>27</v>
      </c>
      <c r="G17">
        <v>154</v>
      </c>
      <c r="H17">
        <v>31</v>
      </c>
      <c r="I17">
        <v>6053</v>
      </c>
      <c r="J17">
        <v>10.1432760787599</v>
      </c>
      <c r="K17">
        <v>3.2349951170588202E-3</v>
      </c>
      <c r="L17" s="1">
        <v>6.6050649156593395E-4</v>
      </c>
      <c r="M17" s="1">
        <v>6.2535348501200402E-4</v>
      </c>
    </row>
    <row r="18" spans="1:13" x14ac:dyDescent="0.2">
      <c r="A18" t="s">
        <v>15</v>
      </c>
      <c r="B18" t="s">
        <v>28</v>
      </c>
      <c r="C18">
        <v>10</v>
      </c>
      <c r="D18">
        <v>5.71428571428571</v>
      </c>
      <c r="E18" s="1">
        <v>1.06184776674187E-5</v>
      </c>
      <c r="F18" t="s">
        <v>29</v>
      </c>
      <c r="G18">
        <v>154</v>
      </c>
      <c r="H18">
        <v>57</v>
      </c>
      <c r="I18">
        <v>6053</v>
      </c>
      <c r="J18">
        <v>6.8956482114376803</v>
      </c>
      <c r="K18">
        <v>3.7836405787779999E-3</v>
      </c>
      <c r="L18" s="1">
        <v>6.6050649156593395E-4</v>
      </c>
      <c r="M18" s="1">
        <v>6.2535348501200402E-4</v>
      </c>
    </row>
    <row r="19" spans="1:13" x14ac:dyDescent="0.2">
      <c r="A19" t="s">
        <v>18</v>
      </c>
      <c r="B19" t="s">
        <v>30</v>
      </c>
      <c r="C19">
        <v>8</v>
      </c>
      <c r="D19">
        <v>4.5714285714285703</v>
      </c>
      <c r="E19" s="1">
        <v>1.1550966573631E-5</v>
      </c>
      <c r="F19" t="s">
        <v>31</v>
      </c>
      <c r="G19">
        <v>172</v>
      </c>
      <c r="H19">
        <v>29</v>
      </c>
      <c r="I19">
        <v>6067</v>
      </c>
      <c r="J19">
        <v>9.7305533279871597</v>
      </c>
      <c r="K19">
        <v>6.9984244069349801E-3</v>
      </c>
      <c r="L19" s="1">
        <v>8.7787345959595899E-4</v>
      </c>
      <c r="M19" s="1">
        <v>8.6921023466573599E-4</v>
      </c>
    </row>
    <row r="20" spans="1:13" x14ac:dyDescent="0.2">
      <c r="A20" t="s">
        <v>20</v>
      </c>
      <c r="B20" t="s">
        <v>32</v>
      </c>
      <c r="C20">
        <v>9</v>
      </c>
      <c r="D20">
        <v>5.1428571428571397</v>
      </c>
      <c r="E20" s="1">
        <v>4.4642133719965402E-5</v>
      </c>
      <c r="F20" t="s">
        <v>25</v>
      </c>
      <c r="G20">
        <v>119</v>
      </c>
      <c r="H20">
        <v>33</v>
      </c>
      <c r="I20">
        <v>2803</v>
      </c>
      <c r="J20">
        <v>6.42398777692895</v>
      </c>
      <c r="K20">
        <v>6.1861813983950997E-3</v>
      </c>
      <c r="L20">
        <v>3.1026282935376001E-3</v>
      </c>
      <c r="M20">
        <v>3.05798615981763E-3</v>
      </c>
    </row>
    <row r="21" spans="1:13" x14ac:dyDescent="0.2">
      <c r="A21" t="s">
        <v>15</v>
      </c>
      <c r="B21" t="s">
        <v>33</v>
      </c>
      <c r="C21">
        <v>7</v>
      </c>
      <c r="D21">
        <v>4</v>
      </c>
      <c r="E21" s="1">
        <v>5.62115761884788E-5</v>
      </c>
      <c r="F21" t="s">
        <v>34</v>
      </c>
      <c r="G21">
        <v>154</v>
      </c>
      <c r="H21">
        <v>28</v>
      </c>
      <c r="I21">
        <v>6053</v>
      </c>
      <c r="J21">
        <v>9.8262987012987004</v>
      </c>
      <c r="K21">
        <v>1.98680727492009E-2</v>
      </c>
      <c r="L21">
        <v>2.4457512239523401E-3</v>
      </c>
      <c r="M21">
        <v>2.3155851924254699E-3</v>
      </c>
    </row>
    <row r="22" spans="1:13" x14ac:dyDescent="0.2">
      <c r="A22" t="s">
        <v>15</v>
      </c>
      <c r="B22" t="s">
        <v>35</v>
      </c>
      <c r="C22">
        <v>14</v>
      </c>
      <c r="D22">
        <v>8</v>
      </c>
      <c r="E22" s="1">
        <v>1.9536284687160599E-4</v>
      </c>
      <c r="F22" t="s">
        <v>36</v>
      </c>
      <c r="G22">
        <v>154</v>
      </c>
      <c r="H22">
        <v>161</v>
      </c>
      <c r="I22">
        <v>6053</v>
      </c>
      <c r="J22">
        <v>3.4178430265386699</v>
      </c>
      <c r="K22">
        <v>6.7374311513331606E-2</v>
      </c>
      <c r="L22">
        <v>6.9744536333163397E-3</v>
      </c>
      <c r="M22">
        <v>6.6032642242602902E-3</v>
      </c>
    </row>
    <row r="24" spans="1:13" x14ac:dyDescent="0.2">
      <c r="A24" t="s">
        <v>37</v>
      </c>
      <c r="B24" t="s">
        <v>38</v>
      </c>
    </row>
    <row r="25" spans="1:13" x14ac:dyDescent="0.2">
      <c r="A25" t="s">
        <v>2</v>
      </c>
      <c r="B25" t="s">
        <v>3</v>
      </c>
      <c r="C25" t="s">
        <v>4</v>
      </c>
      <c r="D25" t="s">
        <v>5</v>
      </c>
      <c r="E25" t="s">
        <v>6</v>
      </c>
      <c r="F25" t="s">
        <v>7</v>
      </c>
      <c r="G25" t="s">
        <v>8</v>
      </c>
      <c r="H25" t="s">
        <v>9</v>
      </c>
      <c r="I25" t="s">
        <v>10</v>
      </c>
      <c r="J25" t="s">
        <v>11</v>
      </c>
      <c r="K25" t="s">
        <v>12</v>
      </c>
      <c r="L25" t="s">
        <v>13</v>
      </c>
      <c r="M25" t="s">
        <v>14</v>
      </c>
    </row>
    <row r="26" spans="1:13" x14ac:dyDescent="0.2">
      <c r="A26" t="s">
        <v>15</v>
      </c>
      <c r="B26" t="s">
        <v>39</v>
      </c>
      <c r="C26">
        <v>4</v>
      </c>
      <c r="D26">
        <v>2.2857142857142798</v>
      </c>
      <c r="E26" s="1">
        <v>2.9951456557608902E-4</v>
      </c>
      <c r="F26" t="s">
        <v>40</v>
      </c>
      <c r="G26">
        <v>154</v>
      </c>
      <c r="H26">
        <v>6</v>
      </c>
      <c r="I26">
        <v>6053</v>
      </c>
      <c r="J26">
        <v>26.203463203463201</v>
      </c>
      <c r="K26">
        <v>0.10142285453531</v>
      </c>
      <c r="L26">
        <v>9.7206090827876308E-3</v>
      </c>
      <c r="M26">
        <v>9.2032657422471097E-3</v>
      </c>
    </row>
    <row r="27" spans="1:13" x14ac:dyDescent="0.2">
      <c r="A27" t="s">
        <v>18</v>
      </c>
      <c r="B27" t="s">
        <v>41</v>
      </c>
      <c r="C27">
        <v>4</v>
      </c>
      <c r="D27">
        <v>2.2857142857142798</v>
      </c>
      <c r="E27" s="1">
        <v>4.1336441095042099E-4</v>
      </c>
      <c r="F27" t="s">
        <v>40</v>
      </c>
      <c r="G27">
        <v>172</v>
      </c>
      <c r="H27">
        <v>6</v>
      </c>
      <c r="I27">
        <v>6067</v>
      </c>
      <c r="J27">
        <v>23.5155038759689</v>
      </c>
      <c r="K27">
        <v>0.222271292554484</v>
      </c>
      <c r="L27">
        <v>2.7925062428650699E-2</v>
      </c>
      <c r="M27">
        <v>2.7649486154683701E-2</v>
      </c>
    </row>
    <row r="28" spans="1:13" x14ac:dyDescent="0.2">
      <c r="A28" t="s">
        <v>20</v>
      </c>
      <c r="B28" t="s">
        <v>42</v>
      </c>
      <c r="C28">
        <v>4</v>
      </c>
      <c r="D28">
        <v>2.2857142857142798</v>
      </c>
      <c r="E28">
        <v>1.32575477448104E-3</v>
      </c>
      <c r="F28" t="s">
        <v>40</v>
      </c>
      <c r="G28">
        <v>119</v>
      </c>
      <c r="H28">
        <v>6</v>
      </c>
      <c r="I28">
        <v>2803</v>
      </c>
      <c r="J28">
        <v>15.703081232492901</v>
      </c>
      <c r="K28">
        <v>0.168398714108211</v>
      </c>
      <c r="L28">
        <v>4.6069978413216403E-2</v>
      </c>
      <c r="M28">
        <v>4.54071010259759E-2</v>
      </c>
    </row>
    <row r="30" spans="1:13" x14ac:dyDescent="0.2">
      <c r="A30" t="s">
        <v>43</v>
      </c>
      <c r="B30" t="s">
        <v>44</v>
      </c>
    </row>
    <row r="31" spans="1:13" x14ac:dyDescent="0.2">
      <c r="A31" t="s">
        <v>2</v>
      </c>
      <c r="B31" t="s">
        <v>3</v>
      </c>
      <c r="C31" t="s">
        <v>4</v>
      </c>
      <c r="D31" t="s">
        <v>5</v>
      </c>
      <c r="E31" t="s">
        <v>6</v>
      </c>
      <c r="F31" t="s">
        <v>7</v>
      </c>
      <c r="G31" t="s">
        <v>8</v>
      </c>
      <c r="H31" t="s">
        <v>9</v>
      </c>
      <c r="I31" t="s">
        <v>10</v>
      </c>
      <c r="J31" t="s">
        <v>11</v>
      </c>
      <c r="K31" t="s">
        <v>12</v>
      </c>
      <c r="L31" t="s">
        <v>13</v>
      </c>
      <c r="M31" t="s">
        <v>14</v>
      </c>
    </row>
    <row r="32" spans="1:13" x14ac:dyDescent="0.2">
      <c r="A32" t="s">
        <v>45</v>
      </c>
      <c r="B32" t="s">
        <v>46</v>
      </c>
      <c r="C32">
        <v>23</v>
      </c>
      <c r="D32">
        <v>13.1428571428571</v>
      </c>
      <c r="E32" s="1">
        <v>1.12283701496842E-4</v>
      </c>
      <c r="F32" t="s">
        <v>47</v>
      </c>
      <c r="G32">
        <v>62</v>
      </c>
      <c r="H32">
        <v>333</v>
      </c>
      <c r="I32">
        <v>2044</v>
      </c>
      <c r="J32">
        <v>2.2770512447931801</v>
      </c>
      <c r="K32">
        <v>4.5933085796271396E-3</v>
      </c>
      <c r="L32">
        <v>2.30181588068527E-3</v>
      </c>
      <c r="M32">
        <v>2.30181588068527E-3</v>
      </c>
    </row>
    <row r="33" spans="1:13" x14ac:dyDescent="0.2">
      <c r="A33" t="s">
        <v>45</v>
      </c>
      <c r="B33" t="s">
        <v>48</v>
      </c>
      <c r="C33">
        <v>23</v>
      </c>
      <c r="D33">
        <v>13.1428571428571</v>
      </c>
      <c r="E33" s="1">
        <v>4.3350708786242602E-4</v>
      </c>
      <c r="F33" t="s">
        <v>47</v>
      </c>
      <c r="G33">
        <v>62</v>
      </c>
      <c r="H33">
        <v>364</v>
      </c>
      <c r="I33">
        <v>2044</v>
      </c>
      <c r="J33">
        <v>2.0831265508684802</v>
      </c>
      <c r="K33">
        <v>1.7620554205140099E-2</v>
      </c>
      <c r="L33">
        <v>5.9245968674531604E-3</v>
      </c>
      <c r="M33">
        <v>5.9245968674531604E-3</v>
      </c>
    </row>
    <row r="34" spans="1:13" x14ac:dyDescent="0.2">
      <c r="A34" t="s">
        <v>49</v>
      </c>
      <c r="B34" t="s">
        <v>50</v>
      </c>
      <c r="C34">
        <v>45</v>
      </c>
      <c r="D34">
        <v>25.714285714285701</v>
      </c>
      <c r="E34">
        <v>1.54101448305052E-2</v>
      </c>
      <c r="F34" t="s">
        <v>51</v>
      </c>
      <c r="G34">
        <v>98</v>
      </c>
      <c r="H34">
        <v>1189</v>
      </c>
      <c r="I34">
        <v>3454</v>
      </c>
      <c r="J34">
        <v>1.33391119273613</v>
      </c>
      <c r="K34">
        <v>0.27829038734198402</v>
      </c>
      <c r="L34">
        <v>0.18392466714542399</v>
      </c>
      <c r="M34">
        <v>0.18392466714542399</v>
      </c>
    </row>
    <row r="36" spans="1:13" x14ac:dyDescent="0.2">
      <c r="A36" t="s">
        <v>52</v>
      </c>
      <c r="B36" t="s">
        <v>53</v>
      </c>
    </row>
    <row r="37" spans="1:13" x14ac:dyDescent="0.2">
      <c r="A37" t="s">
        <v>2</v>
      </c>
      <c r="B37" t="s">
        <v>3</v>
      </c>
      <c r="C37" t="s">
        <v>4</v>
      </c>
      <c r="D37" t="s">
        <v>5</v>
      </c>
      <c r="E37" t="s">
        <v>6</v>
      </c>
      <c r="F37" t="s">
        <v>7</v>
      </c>
      <c r="G37" t="s">
        <v>8</v>
      </c>
      <c r="H37" t="s">
        <v>9</v>
      </c>
      <c r="I37" t="s">
        <v>10</v>
      </c>
      <c r="J37" t="s">
        <v>11</v>
      </c>
      <c r="K37" t="s">
        <v>12</v>
      </c>
      <c r="L37" t="s">
        <v>13</v>
      </c>
      <c r="M37" t="s">
        <v>14</v>
      </c>
    </row>
    <row r="38" spans="1:13" x14ac:dyDescent="0.2">
      <c r="A38" t="s">
        <v>15</v>
      </c>
      <c r="B38" t="s">
        <v>54</v>
      </c>
      <c r="C38">
        <v>9</v>
      </c>
      <c r="D38">
        <v>5.1428571428571397</v>
      </c>
      <c r="E38" s="1">
        <v>6.1657593881151595E-5</v>
      </c>
      <c r="F38" t="s">
        <v>55</v>
      </c>
      <c r="G38">
        <v>154</v>
      </c>
      <c r="H38">
        <v>55</v>
      </c>
      <c r="I38">
        <v>6053</v>
      </c>
      <c r="J38">
        <v>6.4317591499409597</v>
      </c>
      <c r="K38">
        <v>2.1771933829028398E-2</v>
      </c>
      <c r="L38">
        <v>2.4457512239523401E-3</v>
      </c>
      <c r="M38">
        <v>2.3155851924254699E-3</v>
      </c>
    </row>
    <row r="39" spans="1:13" x14ac:dyDescent="0.2">
      <c r="A39" t="s">
        <v>18</v>
      </c>
      <c r="B39" t="s">
        <v>56</v>
      </c>
      <c r="C39">
        <v>8</v>
      </c>
      <c r="D39">
        <v>4.5714285714285703</v>
      </c>
      <c r="E39" s="1">
        <v>7.2401156824802805E-4</v>
      </c>
      <c r="F39" t="s">
        <v>57</v>
      </c>
      <c r="G39">
        <v>172</v>
      </c>
      <c r="H39">
        <v>54</v>
      </c>
      <c r="I39">
        <v>6067</v>
      </c>
      <c r="J39">
        <v>5.2256675279931004</v>
      </c>
      <c r="K39">
        <v>0.35619440209075598</v>
      </c>
      <c r="L39">
        <v>4.4019903349480097E-2</v>
      </c>
      <c r="M39">
        <v>4.35854964085313E-2</v>
      </c>
    </row>
    <row r="40" spans="1:13" x14ac:dyDescent="0.2">
      <c r="A40" t="s">
        <v>20</v>
      </c>
      <c r="B40" t="s">
        <v>58</v>
      </c>
      <c r="C40">
        <v>6</v>
      </c>
      <c r="D40">
        <v>3.4285714285714199</v>
      </c>
      <c r="E40">
        <v>5.6865702398395702E-2</v>
      </c>
      <c r="F40" t="s">
        <v>59</v>
      </c>
      <c r="G40">
        <v>119</v>
      </c>
      <c r="H40">
        <v>50</v>
      </c>
      <c r="I40">
        <v>2803</v>
      </c>
      <c r="J40">
        <v>2.8265546218487398</v>
      </c>
      <c r="K40">
        <v>0.99970777198265703</v>
      </c>
      <c r="L40">
        <v>0.60802558718284605</v>
      </c>
      <c r="M40">
        <v>0.59927701758309304</v>
      </c>
    </row>
    <row r="42" spans="1:13" x14ac:dyDescent="0.2">
      <c r="A42" t="s">
        <v>60</v>
      </c>
      <c r="B42" t="s">
        <v>61</v>
      </c>
    </row>
    <row r="43" spans="1:13" x14ac:dyDescent="0.2">
      <c r="A43" t="s">
        <v>2</v>
      </c>
      <c r="B43" t="s">
        <v>3</v>
      </c>
      <c r="C43" t="s">
        <v>4</v>
      </c>
      <c r="D43" t="s">
        <v>5</v>
      </c>
      <c r="E43" t="s">
        <v>6</v>
      </c>
      <c r="F43" t="s">
        <v>7</v>
      </c>
      <c r="G43" t="s">
        <v>8</v>
      </c>
      <c r="H43" t="s">
        <v>9</v>
      </c>
      <c r="I43" t="s">
        <v>10</v>
      </c>
      <c r="J43" t="s">
        <v>11</v>
      </c>
      <c r="K43" t="s">
        <v>12</v>
      </c>
      <c r="L43" t="s">
        <v>13</v>
      </c>
      <c r="M43" t="s">
        <v>14</v>
      </c>
    </row>
    <row r="44" spans="1:13" x14ac:dyDescent="0.2">
      <c r="A44" t="s">
        <v>15</v>
      </c>
      <c r="B44" t="s">
        <v>62</v>
      </c>
      <c r="C44">
        <v>15</v>
      </c>
      <c r="D44">
        <v>8.5714285714285694</v>
      </c>
      <c r="E44" s="1">
        <v>8.4729052006594601E-7</v>
      </c>
      <c r="F44" t="s">
        <v>63</v>
      </c>
      <c r="G44">
        <v>154</v>
      </c>
      <c r="H44">
        <v>114</v>
      </c>
      <c r="I44">
        <v>6053</v>
      </c>
      <c r="J44">
        <v>5.17173615857826</v>
      </c>
      <c r="K44" s="1">
        <v>3.0243710049038198E-4</v>
      </c>
      <c r="L44" s="1">
        <v>1.34093936000346E-4</v>
      </c>
      <c r="M44" s="1">
        <v>1.26957283944305E-4</v>
      </c>
    </row>
    <row r="45" spans="1:13" x14ac:dyDescent="0.2">
      <c r="A45" t="s">
        <v>64</v>
      </c>
      <c r="B45" t="s">
        <v>65</v>
      </c>
      <c r="C45">
        <v>7</v>
      </c>
      <c r="D45">
        <v>4</v>
      </c>
      <c r="E45" s="1">
        <v>1.09783945106647E-4</v>
      </c>
      <c r="F45" t="s">
        <v>66</v>
      </c>
      <c r="G45">
        <v>159</v>
      </c>
      <c r="H45">
        <v>29</v>
      </c>
      <c r="I45">
        <v>5753</v>
      </c>
      <c r="J45">
        <v>8.7336803296464893</v>
      </c>
      <c r="K45">
        <v>8.41857946016214E-2</v>
      </c>
      <c r="L45">
        <v>2.1463134693959902E-2</v>
      </c>
      <c r="M45">
        <v>2.1114358755182999E-2</v>
      </c>
    </row>
    <row r="46" spans="1:13" x14ac:dyDescent="0.2">
      <c r="A46" t="s">
        <v>67</v>
      </c>
      <c r="B46" t="s">
        <v>68</v>
      </c>
      <c r="C46">
        <v>8</v>
      </c>
      <c r="D46">
        <v>4.5714285714285703</v>
      </c>
      <c r="E46">
        <v>2.6751786067650001E-3</v>
      </c>
      <c r="F46" t="s">
        <v>69</v>
      </c>
      <c r="G46">
        <v>140</v>
      </c>
      <c r="H46">
        <v>71</v>
      </c>
      <c r="I46">
        <v>5200</v>
      </c>
      <c r="J46">
        <v>4.1851106639838997</v>
      </c>
      <c r="K46">
        <v>0.41320156224396098</v>
      </c>
      <c r="L46">
        <v>0.133090135686558</v>
      </c>
      <c r="M46">
        <v>0.129746162428102</v>
      </c>
    </row>
    <row r="47" spans="1:13" x14ac:dyDescent="0.2">
      <c r="A47" t="s">
        <v>64</v>
      </c>
      <c r="B47" t="s">
        <v>70</v>
      </c>
      <c r="C47">
        <v>4</v>
      </c>
      <c r="D47">
        <v>2.2857142857142798</v>
      </c>
      <c r="E47">
        <v>2.8514157953677E-3</v>
      </c>
      <c r="F47" t="s">
        <v>71</v>
      </c>
      <c r="G47">
        <v>159</v>
      </c>
      <c r="H47">
        <v>11</v>
      </c>
      <c r="I47">
        <v>5753</v>
      </c>
      <c r="J47">
        <v>13.157232704402499</v>
      </c>
      <c r="K47">
        <v>0.89845432172730499</v>
      </c>
      <c r="L47">
        <v>0.134184272723186</v>
      </c>
      <c r="M47">
        <v>0.132003778291434</v>
      </c>
    </row>
    <row r="48" spans="1:13" x14ac:dyDescent="0.2">
      <c r="A48" t="s">
        <v>15</v>
      </c>
      <c r="B48" t="s">
        <v>72</v>
      </c>
      <c r="C48">
        <v>7</v>
      </c>
      <c r="D48">
        <v>4</v>
      </c>
      <c r="E48">
        <v>3.5291267531035102E-3</v>
      </c>
      <c r="F48" t="s">
        <v>73</v>
      </c>
      <c r="G48">
        <v>154</v>
      </c>
      <c r="H48">
        <v>59</v>
      </c>
      <c r="I48">
        <v>6053</v>
      </c>
      <c r="J48">
        <v>4.6633281972264999</v>
      </c>
      <c r="K48">
        <v>0.71694856977880494</v>
      </c>
      <c r="L48">
        <v>7.4111661815173702E-2</v>
      </c>
      <c r="M48">
        <v>7.0167343679352207E-2</v>
      </c>
    </row>
    <row r="49" spans="1:13" x14ac:dyDescent="0.2">
      <c r="A49" t="s">
        <v>15</v>
      </c>
      <c r="B49" t="s">
        <v>74</v>
      </c>
      <c r="C49">
        <v>4</v>
      </c>
      <c r="D49">
        <v>2.2857142857142798</v>
      </c>
      <c r="E49">
        <v>5.7627687405748199E-3</v>
      </c>
      <c r="F49" t="s">
        <v>71</v>
      </c>
      <c r="G49">
        <v>154</v>
      </c>
      <c r="H49">
        <v>15</v>
      </c>
      <c r="I49">
        <v>6053</v>
      </c>
      <c r="J49">
        <v>10.481385281385201</v>
      </c>
      <c r="K49">
        <v>0.87296075312113497</v>
      </c>
      <c r="L49">
        <v>0.107768052722215</v>
      </c>
      <c r="M49">
        <v>0.102032498095542</v>
      </c>
    </row>
    <row r="50" spans="1:13" x14ac:dyDescent="0.2">
      <c r="A50" t="s">
        <v>18</v>
      </c>
      <c r="B50" t="s">
        <v>75</v>
      </c>
      <c r="C50">
        <v>4</v>
      </c>
      <c r="D50">
        <v>2.2857142857142798</v>
      </c>
      <c r="E50">
        <v>7.7983691150090902E-3</v>
      </c>
      <c r="F50" t="s">
        <v>71</v>
      </c>
      <c r="G50">
        <v>172</v>
      </c>
      <c r="H50">
        <v>15</v>
      </c>
      <c r="I50">
        <v>6067</v>
      </c>
      <c r="J50">
        <v>9.4062015503875909</v>
      </c>
      <c r="K50">
        <v>0.99143432832747402</v>
      </c>
      <c r="L50">
        <v>0.36472372476350201</v>
      </c>
      <c r="M50">
        <v>0.36112447747965098</v>
      </c>
    </row>
    <row r="51" spans="1:13" x14ac:dyDescent="0.2">
      <c r="A51" t="s">
        <v>76</v>
      </c>
      <c r="B51" t="s">
        <v>77</v>
      </c>
      <c r="C51">
        <v>4</v>
      </c>
      <c r="D51">
        <v>2.2857142857142798</v>
      </c>
      <c r="E51">
        <v>1.33896949475519E-2</v>
      </c>
      <c r="F51" t="s">
        <v>78</v>
      </c>
      <c r="G51">
        <v>87</v>
      </c>
      <c r="H51">
        <v>18</v>
      </c>
      <c r="I51">
        <v>3017</v>
      </c>
      <c r="J51">
        <v>7.7062579821200501</v>
      </c>
      <c r="K51">
        <v>0.38447839225466901</v>
      </c>
      <c r="L51">
        <v>7.9031065323541705E-2</v>
      </c>
      <c r="M51">
        <v>6.8054528473049797E-2</v>
      </c>
    </row>
    <row r="52" spans="1:13" x14ac:dyDescent="0.2">
      <c r="A52" t="s">
        <v>20</v>
      </c>
      <c r="B52" t="s">
        <v>79</v>
      </c>
      <c r="C52">
        <v>4</v>
      </c>
      <c r="D52">
        <v>2.2857142857142798</v>
      </c>
      <c r="E52">
        <v>2.28454893007216E-2</v>
      </c>
      <c r="F52" t="s">
        <v>71</v>
      </c>
      <c r="G52">
        <v>119</v>
      </c>
      <c r="H52">
        <v>15</v>
      </c>
      <c r="I52">
        <v>2803</v>
      </c>
      <c r="J52">
        <v>6.2812324929971899</v>
      </c>
      <c r="K52">
        <v>0.959738447430734</v>
      </c>
      <c r="L52">
        <v>0.40591046101262501</v>
      </c>
      <c r="M52">
        <v>0.40007002272467401</v>
      </c>
    </row>
    <row r="53" spans="1:13" x14ac:dyDescent="0.2">
      <c r="A53" t="s">
        <v>20</v>
      </c>
      <c r="B53" t="s">
        <v>80</v>
      </c>
      <c r="C53">
        <v>7</v>
      </c>
      <c r="D53">
        <v>4</v>
      </c>
      <c r="E53">
        <v>2.6329218323716201E-2</v>
      </c>
      <c r="F53" t="s">
        <v>73</v>
      </c>
      <c r="G53">
        <v>119</v>
      </c>
      <c r="H53">
        <v>55</v>
      </c>
      <c r="I53">
        <v>2803</v>
      </c>
      <c r="J53">
        <v>2.9978609625668402</v>
      </c>
      <c r="K53">
        <v>0.97549316980262202</v>
      </c>
      <c r="L53">
        <v>0.40591046101262501</v>
      </c>
      <c r="M53">
        <v>0.40007002272467401</v>
      </c>
    </row>
    <row r="55" spans="1:13" x14ac:dyDescent="0.2">
      <c r="A55" t="s">
        <v>81</v>
      </c>
      <c r="B55" t="s">
        <v>82</v>
      </c>
    </row>
    <row r="56" spans="1:13" x14ac:dyDescent="0.2">
      <c r="A56" t="s">
        <v>2</v>
      </c>
      <c r="B56" t="s">
        <v>3</v>
      </c>
      <c r="C56" t="s">
        <v>4</v>
      </c>
      <c r="D56" t="s">
        <v>5</v>
      </c>
      <c r="E56" t="s">
        <v>6</v>
      </c>
      <c r="F56" t="s">
        <v>7</v>
      </c>
      <c r="G56" t="s">
        <v>8</v>
      </c>
      <c r="H56" t="s">
        <v>9</v>
      </c>
      <c r="I56" t="s">
        <v>10</v>
      </c>
      <c r="J56" t="s">
        <v>11</v>
      </c>
      <c r="K56" t="s">
        <v>12</v>
      </c>
      <c r="L56" t="s">
        <v>13</v>
      </c>
      <c r="M56" t="s">
        <v>14</v>
      </c>
    </row>
    <row r="57" spans="1:13" x14ac:dyDescent="0.2">
      <c r="A57" t="s">
        <v>15</v>
      </c>
      <c r="B57" t="s">
        <v>35</v>
      </c>
      <c r="C57">
        <v>14</v>
      </c>
      <c r="D57">
        <v>8</v>
      </c>
      <c r="E57" s="1">
        <v>1.9536284687160599E-4</v>
      </c>
      <c r="F57" t="s">
        <v>36</v>
      </c>
      <c r="G57">
        <v>154</v>
      </c>
      <c r="H57">
        <v>161</v>
      </c>
      <c r="I57">
        <v>6053</v>
      </c>
      <c r="J57">
        <v>3.4178430265386699</v>
      </c>
      <c r="K57">
        <v>6.7374311513331606E-2</v>
      </c>
      <c r="L57">
        <v>6.9744536333163397E-3</v>
      </c>
      <c r="M57">
        <v>6.6032642242602902E-3</v>
      </c>
    </row>
    <row r="58" spans="1:13" x14ac:dyDescent="0.2">
      <c r="A58" t="s">
        <v>83</v>
      </c>
      <c r="B58" t="s">
        <v>84</v>
      </c>
      <c r="C58">
        <v>36</v>
      </c>
      <c r="D58">
        <v>20.571428571428498</v>
      </c>
      <c r="E58" s="1">
        <v>8.4748143356333299E-4</v>
      </c>
      <c r="F58" t="s">
        <v>85</v>
      </c>
      <c r="G58">
        <v>59</v>
      </c>
      <c r="H58">
        <v>721</v>
      </c>
      <c r="I58">
        <v>1830</v>
      </c>
      <c r="J58">
        <v>1.5486964902795</v>
      </c>
      <c r="K58">
        <v>1.51452725226584E-2</v>
      </c>
      <c r="L58">
        <v>1.525466580414E-2</v>
      </c>
      <c r="M58">
        <v>1.525466580414E-2</v>
      </c>
    </row>
    <row r="59" spans="1:13" x14ac:dyDescent="0.2">
      <c r="A59" t="s">
        <v>86</v>
      </c>
      <c r="B59" t="s">
        <v>87</v>
      </c>
      <c r="C59">
        <v>28</v>
      </c>
      <c r="D59">
        <v>16</v>
      </c>
      <c r="E59">
        <v>4.2431285470563599E-3</v>
      </c>
      <c r="F59" t="s">
        <v>88</v>
      </c>
      <c r="G59">
        <v>113</v>
      </c>
      <c r="H59">
        <v>448</v>
      </c>
      <c r="I59">
        <v>3081</v>
      </c>
      <c r="J59">
        <v>1.7040929203539801</v>
      </c>
      <c r="K59">
        <v>7.3683037634154194E-2</v>
      </c>
      <c r="L59">
        <v>2.5458771282338099E-2</v>
      </c>
      <c r="M59">
        <v>2.2630018917633901E-2</v>
      </c>
    </row>
    <row r="60" spans="1:13" x14ac:dyDescent="0.2">
      <c r="A60" t="s">
        <v>67</v>
      </c>
      <c r="B60" t="s">
        <v>89</v>
      </c>
      <c r="C60">
        <v>27</v>
      </c>
      <c r="D60">
        <v>15.4285714285714</v>
      </c>
      <c r="E60">
        <v>5.1906619660390804E-3</v>
      </c>
      <c r="F60" t="s">
        <v>90</v>
      </c>
      <c r="G60">
        <v>140</v>
      </c>
      <c r="H60">
        <v>580</v>
      </c>
      <c r="I60">
        <v>5200</v>
      </c>
      <c r="J60">
        <v>1.7290640394088601</v>
      </c>
      <c r="K60">
        <v>0.64499800507866001</v>
      </c>
      <c r="L60">
        <v>0.18436676370915001</v>
      </c>
      <c r="M60">
        <v>0.17973443296268901</v>
      </c>
    </row>
    <row r="61" spans="1:13" x14ac:dyDescent="0.2">
      <c r="A61" t="s">
        <v>83</v>
      </c>
      <c r="B61" t="s">
        <v>91</v>
      </c>
      <c r="C61">
        <v>40</v>
      </c>
      <c r="D61">
        <v>22.857142857142801</v>
      </c>
      <c r="E61">
        <v>2.4173948154155099E-2</v>
      </c>
      <c r="F61" t="s">
        <v>92</v>
      </c>
      <c r="G61">
        <v>59</v>
      </c>
      <c r="H61">
        <v>984</v>
      </c>
      <c r="I61">
        <v>1830</v>
      </c>
      <c r="J61">
        <v>1.26085159156676</v>
      </c>
      <c r="K61">
        <v>0.35627059025382302</v>
      </c>
      <c r="L61">
        <v>0.21756553338739601</v>
      </c>
      <c r="M61">
        <v>0.21756553338739601</v>
      </c>
    </row>
    <row r="63" spans="1:13" x14ac:dyDescent="0.2">
      <c r="A63" t="s">
        <v>93</v>
      </c>
      <c r="B63" t="s">
        <v>94</v>
      </c>
    </row>
    <row r="64" spans="1:13" x14ac:dyDescent="0.2">
      <c r="A64" t="s">
        <v>2</v>
      </c>
      <c r="B64" t="s">
        <v>3</v>
      </c>
      <c r="C64" t="s">
        <v>4</v>
      </c>
      <c r="D64" t="s">
        <v>5</v>
      </c>
      <c r="E64" t="s">
        <v>6</v>
      </c>
      <c r="F64" t="s">
        <v>7</v>
      </c>
      <c r="G64" t="s">
        <v>8</v>
      </c>
      <c r="H64" t="s">
        <v>9</v>
      </c>
      <c r="I64" t="s">
        <v>10</v>
      </c>
      <c r="J64" t="s">
        <v>11</v>
      </c>
      <c r="K64" t="s">
        <v>12</v>
      </c>
      <c r="L64" t="s">
        <v>13</v>
      </c>
      <c r="M64" t="s">
        <v>14</v>
      </c>
    </row>
    <row r="65" spans="1:13" x14ac:dyDescent="0.2">
      <c r="A65" t="s">
        <v>15</v>
      </c>
      <c r="B65" t="s">
        <v>95</v>
      </c>
      <c r="C65">
        <v>5</v>
      </c>
      <c r="D65">
        <v>2.8571428571428501</v>
      </c>
      <c r="E65" s="1">
        <v>1.29511076777634E-5</v>
      </c>
      <c r="F65" t="s">
        <v>96</v>
      </c>
      <c r="G65">
        <v>154</v>
      </c>
      <c r="H65">
        <v>7</v>
      </c>
      <c r="I65">
        <v>6053</v>
      </c>
      <c r="J65">
        <v>28.0751391465677</v>
      </c>
      <c r="K65">
        <v>4.6129031109266496E-3</v>
      </c>
      <c r="L65" s="1">
        <v>6.6050649156593395E-4</v>
      </c>
      <c r="M65" s="1">
        <v>6.2535348501200402E-4</v>
      </c>
    </row>
    <row r="66" spans="1:13" x14ac:dyDescent="0.2">
      <c r="A66" t="s">
        <v>15</v>
      </c>
      <c r="B66" t="s">
        <v>97</v>
      </c>
      <c r="C66">
        <v>5</v>
      </c>
      <c r="D66">
        <v>2.8571428571428501</v>
      </c>
      <c r="E66" s="1">
        <v>1.29511076777634E-5</v>
      </c>
      <c r="F66" t="s">
        <v>96</v>
      </c>
      <c r="G66">
        <v>154</v>
      </c>
      <c r="H66">
        <v>7</v>
      </c>
      <c r="I66">
        <v>6053</v>
      </c>
      <c r="J66">
        <v>28.0751391465677</v>
      </c>
      <c r="K66">
        <v>4.6129031109266496E-3</v>
      </c>
      <c r="L66" s="1">
        <v>6.6050649156593395E-4</v>
      </c>
      <c r="M66" s="1">
        <v>6.2535348501200402E-4</v>
      </c>
    </row>
    <row r="67" spans="1:13" x14ac:dyDescent="0.2">
      <c r="A67" t="s">
        <v>20</v>
      </c>
      <c r="B67" t="s">
        <v>98</v>
      </c>
      <c r="C67">
        <v>5</v>
      </c>
      <c r="D67">
        <v>2.8571428571428501</v>
      </c>
      <c r="E67" s="1">
        <v>9.4758728966935903E-5</v>
      </c>
      <c r="F67" t="s">
        <v>96</v>
      </c>
      <c r="G67">
        <v>119</v>
      </c>
      <c r="H67">
        <v>7</v>
      </c>
      <c r="I67">
        <v>2803</v>
      </c>
      <c r="J67">
        <v>16.8247298919567</v>
      </c>
      <c r="K67">
        <v>1.30857151282457E-2</v>
      </c>
      <c r="L67">
        <v>4.3904877754680303E-3</v>
      </c>
      <c r="M67">
        <v>4.3273152894900699E-3</v>
      </c>
    </row>
    <row r="68" spans="1:13" x14ac:dyDescent="0.2">
      <c r="A68" t="s">
        <v>67</v>
      </c>
      <c r="B68" t="s">
        <v>99</v>
      </c>
      <c r="C68">
        <v>9</v>
      </c>
      <c r="D68">
        <v>5.1428571428571397</v>
      </c>
      <c r="E68" s="1">
        <v>4.5004615250628501E-4</v>
      </c>
      <c r="F68" t="s">
        <v>100</v>
      </c>
      <c r="G68">
        <v>140</v>
      </c>
      <c r="H68">
        <v>69</v>
      </c>
      <c r="I68">
        <v>5200</v>
      </c>
      <c r="J68">
        <v>4.8447204968944098</v>
      </c>
      <c r="K68">
        <v>8.5684282562135006E-2</v>
      </c>
      <c r="L68">
        <v>8.9559184348750695E-2</v>
      </c>
      <c r="M68">
        <v>8.7308953586219304E-2</v>
      </c>
    </row>
    <row r="69" spans="1:13" x14ac:dyDescent="0.2">
      <c r="A69" t="s">
        <v>15</v>
      </c>
      <c r="B69" t="s">
        <v>101</v>
      </c>
      <c r="C69">
        <v>4</v>
      </c>
      <c r="D69">
        <v>2.2857142857142798</v>
      </c>
      <c r="E69" s="1">
        <v>5.1443715898948105E-4</v>
      </c>
      <c r="F69" t="s">
        <v>102</v>
      </c>
      <c r="G69">
        <v>154</v>
      </c>
      <c r="H69">
        <v>7</v>
      </c>
      <c r="I69">
        <v>6053</v>
      </c>
      <c r="J69">
        <v>22.4601113172541</v>
      </c>
      <c r="K69">
        <v>0.16781567747771101</v>
      </c>
      <c r="L69">
        <v>1.5304505479936999E-2</v>
      </c>
      <c r="M69">
        <v>1.44899799782037E-2</v>
      </c>
    </row>
    <row r="70" spans="1:13" x14ac:dyDescent="0.2">
      <c r="A70" t="s">
        <v>76</v>
      </c>
      <c r="B70" t="s">
        <v>103</v>
      </c>
      <c r="C70">
        <v>7</v>
      </c>
      <c r="D70">
        <v>4</v>
      </c>
      <c r="E70">
        <v>5.55256876777403E-3</v>
      </c>
      <c r="F70" t="s">
        <v>104</v>
      </c>
      <c r="G70">
        <v>87</v>
      </c>
      <c r="H70">
        <v>58</v>
      </c>
      <c r="I70">
        <v>3017</v>
      </c>
      <c r="J70">
        <v>4.1852952833927803</v>
      </c>
      <c r="K70">
        <v>0.18163718114870001</v>
      </c>
      <c r="L70">
        <v>4.9973118909966301E-2</v>
      </c>
      <c r="M70">
        <v>4.3032407950248701E-2</v>
      </c>
    </row>
    <row r="71" spans="1:13" x14ac:dyDescent="0.2">
      <c r="A71" t="s">
        <v>64</v>
      </c>
      <c r="B71" t="s">
        <v>105</v>
      </c>
      <c r="C71">
        <v>6</v>
      </c>
      <c r="D71">
        <v>3.4285714285714199</v>
      </c>
      <c r="E71">
        <v>1.4561394669375199E-2</v>
      </c>
      <c r="F71" t="s">
        <v>106</v>
      </c>
      <c r="G71">
        <v>159</v>
      </c>
      <c r="H71">
        <v>53</v>
      </c>
      <c r="I71">
        <v>5753</v>
      </c>
      <c r="J71">
        <v>4.0961196155215296</v>
      </c>
      <c r="K71">
        <v>0.99999210617941003</v>
      </c>
      <c r="L71">
        <v>0.38830385785000598</v>
      </c>
      <c r="M71">
        <v>0.38199392015994399</v>
      </c>
    </row>
    <row r="72" spans="1:13" x14ac:dyDescent="0.2">
      <c r="A72" t="s">
        <v>15</v>
      </c>
      <c r="B72" t="s">
        <v>107</v>
      </c>
      <c r="C72">
        <v>4</v>
      </c>
      <c r="D72">
        <v>2.2857142857142798</v>
      </c>
      <c r="E72">
        <v>1.50799839366087E-2</v>
      </c>
      <c r="F72" t="s">
        <v>102</v>
      </c>
      <c r="G72">
        <v>154</v>
      </c>
      <c r="H72">
        <v>21</v>
      </c>
      <c r="I72">
        <v>6053</v>
      </c>
      <c r="J72">
        <v>7.4867037724180499</v>
      </c>
      <c r="K72">
        <v>0.99559299067483298</v>
      </c>
      <c r="L72">
        <v>0.20705977943728099</v>
      </c>
      <c r="M72">
        <v>0.196039791175913</v>
      </c>
    </row>
    <row r="73" spans="1:13" x14ac:dyDescent="0.2">
      <c r="A73" t="s">
        <v>18</v>
      </c>
      <c r="B73" t="s">
        <v>108</v>
      </c>
      <c r="C73">
        <v>4</v>
      </c>
      <c r="D73">
        <v>2.2857142857142798</v>
      </c>
      <c r="E73">
        <v>2.01465302517581E-2</v>
      </c>
      <c r="F73" t="s">
        <v>102</v>
      </c>
      <c r="G73">
        <v>172</v>
      </c>
      <c r="H73">
        <v>21</v>
      </c>
      <c r="I73">
        <v>6067</v>
      </c>
      <c r="J73">
        <v>6.7187153931339898</v>
      </c>
      <c r="K73">
        <v>0.99999577360599801</v>
      </c>
      <c r="L73">
        <v>0.51037876637787305</v>
      </c>
      <c r="M73">
        <v>0.50534213381493298</v>
      </c>
    </row>
    <row r="74" spans="1:13" x14ac:dyDescent="0.2">
      <c r="A74" t="s">
        <v>67</v>
      </c>
      <c r="B74" t="s">
        <v>109</v>
      </c>
      <c r="C74">
        <v>7</v>
      </c>
      <c r="D74">
        <v>4</v>
      </c>
      <c r="E74">
        <v>2.0605322197374602E-2</v>
      </c>
      <c r="F74" t="s">
        <v>110</v>
      </c>
      <c r="G74">
        <v>140</v>
      </c>
      <c r="H74">
        <v>81</v>
      </c>
      <c r="I74">
        <v>5200</v>
      </c>
      <c r="J74">
        <v>3.2098765432098699</v>
      </c>
      <c r="K74">
        <v>0.98412951525230696</v>
      </c>
      <c r="L74">
        <v>0.37396873308557599</v>
      </c>
      <c r="M74">
        <v>0.36457253376181797</v>
      </c>
    </row>
    <row r="75" spans="1:13" x14ac:dyDescent="0.2">
      <c r="A75" t="s">
        <v>20</v>
      </c>
      <c r="B75" t="s">
        <v>111</v>
      </c>
      <c r="C75">
        <v>4</v>
      </c>
      <c r="D75">
        <v>2.2857142857142798</v>
      </c>
      <c r="E75">
        <v>2.7271499696281998E-2</v>
      </c>
      <c r="F75" t="s">
        <v>102</v>
      </c>
      <c r="G75">
        <v>119</v>
      </c>
      <c r="H75">
        <v>16</v>
      </c>
      <c r="I75">
        <v>2803</v>
      </c>
      <c r="J75">
        <v>5.8886554621848699</v>
      </c>
      <c r="K75">
        <v>0.97857908371541502</v>
      </c>
      <c r="L75">
        <v>0.40591046101262501</v>
      </c>
      <c r="M75">
        <v>0.40007002272467401</v>
      </c>
    </row>
    <row r="76" spans="1:13" x14ac:dyDescent="0.2">
      <c r="A76" t="s">
        <v>112</v>
      </c>
      <c r="B76" t="s">
        <v>113</v>
      </c>
      <c r="C76">
        <v>3</v>
      </c>
      <c r="D76">
        <v>1.71428571428571</v>
      </c>
      <c r="E76">
        <v>0.217155699684496</v>
      </c>
      <c r="F76" t="s">
        <v>114</v>
      </c>
      <c r="G76">
        <v>158</v>
      </c>
      <c r="H76">
        <v>33</v>
      </c>
      <c r="I76">
        <v>5929</v>
      </c>
      <c r="J76">
        <v>3.4113924050632898</v>
      </c>
      <c r="K76">
        <v>1</v>
      </c>
      <c r="L76">
        <v>1</v>
      </c>
      <c r="M76">
        <v>0.98550724637681097</v>
      </c>
    </row>
    <row r="77" spans="1:13" x14ac:dyDescent="0.2">
      <c r="A77" t="s">
        <v>49</v>
      </c>
      <c r="B77" t="s">
        <v>115</v>
      </c>
      <c r="C77">
        <v>7</v>
      </c>
      <c r="D77">
        <v>4</v>
      </c>
      <c r="E77">
        <v>0.38364265753440402</v>
      </c>
      <c r="F77" t="s">
        <v>116</v>
      </c>
      <c r="G77">
        <v>98</v>
      </c>
      <c r="H77">
        <v>178</v>
      </c>
      <c r="I77">
        <v>3454</v>
      </c>
      <c r="J77">
        <v>1.3860353130016001</v>
      </c>
      <c r="K77">
        <v>0.99996140917588505</v>
      </c>
      <c r="L77">
        <v>1</v>
      </c>
      <c r="M77">
        <v>1</v>
      </c>
    </row>
    <row r="78" spans="1:13" x14ac:dyDescent="0.2">
      <c r="A78" t="s">
        <v>49</v>
      </c>
      <c r="B78" t="s">
        <v>117</v>
      </c>
      <c r="C78">
        <v>3</v>
      </c>
      <c r="D78">
        <v>1.71428571428571</v>
      </c>
      <c r="E78">
        <v>0.53334761608077297</v>
      </c>
      <c r="F78" t="s">
        <v>118</v>
      </c>
      <c r="G78">
        <v>98</v>
      </c>
      <c r="H78">
        <v>63</v>
      </c>
      <c r="I78">
        <v>3454</v>
      </c>
      <c r="J78">
        <v>1.6783284742468401</v>
      </c>
      <c r="K78">
        <v>0.99999988809145102</v>
      </c>
      <c r="L78">
        <v>1</v>
      </c>
      <c r="M78">
        <v>1</v>
      </c>
    </row>
    <row r="79" spans="1:13" x14ac:dyDescent="0.2">
      <c r="A79" t="s">
        <v>112</v>
      </c>
      <c r="B79" t="s">
        <v>119</v>
      </c>
      <c r="C79">
        <v>3</v>
      </c>
      <c r="D79">
        <v>1.71428571428571</v>
      </c>
      <c r="E79">
        <v>0.60274985746761001</v>
      </c>
      <c r="F79" t="s">
        <v>118</v>
      </c>
      <c r="G79">
        <v>158</v>
      </c>
      <c r="H79">
        <v>76</v>
      </c>
      <c r="I79">
        <v>5929</v>
      </c>
      <c r="J79">
        <v>1.4812624916722099</v>
      </c>
      <c r="K79">
        <v>1</v>
      </c>
      <c r="L79">
        <v>1</v>
      </c>
      <c r="M79">
        <v>0.98550724637681097</v>
      </c>
    </row>
    <row r="82" spans="1:13" x14ac:dyDescent="0.2">
      <c r="A82" t="s">
        <v>120</v>
      </c>
      <c r="B82" t="s">
        <v>122</v>
      </c>
    </row>
    <row r="83" spans="1:13" x14ac:dyDescent="0.2">
      <c r="A83" t="s">
        <v>2</v>
      </c>
      <c r="B83" t="s">
        <v>3</v>
      </c>
      <c r="C83" t="s">
        <v>4</v>
      </c>
      <c r="D83" t="s">
        <v>5</v>
      </c>
      <c r="E83" t="s">
        <v>6</v>
      </c>
      <c r="F83" t="s">
        <v>7</v>
      </c>
      <c r="G83" t="s">
        <v>8</v>
      </c>
      <c r="H83" t="s">
        <v>9</v>
      </c>
      <c r="I83" t="s">
        <v>10</v>
      </c>
      <c r="J83" t="s">
        <v>11</v>
      </c>
      <c r="K83" t="s">
        <v>12</v>
      </c>
      <c r="L83" t="s">
        <v>13</v>
      </c>
      <c r="M83" t="s">
        <v>14</v>
      </c>
    </row>
    <row r="84" spans="1:13" x14ac:dyDescent="0.2">
      <c r="A84" t="s">
        <v>15</v>
      </c>
      <c r="B84" t="s">
        <v>123</v>
      </c>
      <c r="C84">
        <v>3</v>
      </c>
      <c r="D84">
        <v>1.71428571428571</v>
      </c>
      <c r="E84">
        <v>1.87284063016353E-3</v>
      </c>
      <c r="F84" t="s">
        <v>124</v>
      </c>
      <c r="G84">
        <v>154</v>
      </c>
      <c r="H84">
        <v>3</v>
      </c>
      <c r="I84">
        <v>6053</v>
      </c>
      <c r="J84">
        <v>39.305194805194802</v>
      </c>
      <c r="K84">
        <v>0.48789775788704098</v>
      </c>
      <c r="L84">
        <v>4.17877565605239E-2</v>
      </c>
      <c r="M84">
        <v>3.9563758312204697E-2</v>
      </c>
    </row>
    <row r="85" spans="1:13" x14ac:dyDescent="0.2">
      <c r="A85" t="s">
        <v>15</v>
      </c>
      <c r="B85" t="s">
        <v>72</v>
      </c>
      <c r="C85">
        <v>7</v>
      </c>
      <c r="D85">
        <v>4</v>
      </c>
      <c r="E85">
        <v>3.5291267531035102E-3</v>
      </c>
      <c r="F85" t="s">
        <v>73</v>
      </c>
      <c r="G85">
        <v>154</v>
      </c>
      <c r="H85">
        <v>59</v>
      </c>
      <c r="I85">
        <v>6053</v>
      </c>
      <c r="J85">
        <v>4.6633281972264999</v>
      </c>
      <c r="K85">
        <v>0.71694856977880494</v>
      </c>
      <c r="L85">
        <v>7.4111661815173702E-2</v>
      </c>
      <c r="M85">
        <v>7.0167343679352207E-2</v>
      </c>
    </row>
    <row r="86" spans="1:13" x14ac:dyDescent="0.2">
      <c r="A86" t="s">
        <v>18</v>
      </c>
      <c r="B86" t="s">
        <v>125</v>
      </c>
      <c r="C86">
        <v>6</v>
      </c>
      <c r="D86">
        <v>3.4285714285714199</v>
      </c>
      <c r="E86">
        <v>1.8734665704495699E-2</v>
      </c>
      <c r="F86" t="s">
        <v>126</v>
      </c>
      <c r="G86">
        <v>172</v>
      </c>
      <c r="H86">
        <v>55</v>
      </c>
      <c r="I86">
        <v>6067</v>
      </c>
      <c r="J86">
        <v>3.8479915433403802</v>
      </c>
      <c r="K86">
        <v>0.99998985701963705</v>
      </c>
      <c r="L86">
        <v>0.51037876637787305</v>
      </c>
      <c r="M86">
        <v>0.50534213381493298</v>
      </c>
    </row>
    <row r="87" spans="1:13" x14ac:dyDescent="0.2">
      <c r="A87" t="s">
        <v>20</v>
      </c>
      <c r="B87" t="s">
        <v>80</v>
      </c>
      <c r="C87">
        <v>7</v>
      </c>
      <c r="D87">
        <v>4</v>
      </c>
      <c r="E87">
        <v>2.6329218323716201E-2</v>
      </c>
      <c r="F87" t="s">
        <v>73</v>
      </c>
      <c r="G87">
        <v>119</v>
      </c>
      <c r="H87">
        <v>55</v>
      </c>
      <c r="I87">
        <v>2803</v>
      </c>
      <c r="J87">
        <v>2.9978609625668402</v>
      </c>
      <c r="K87">
        <v>0.97549316980262202</v>
      </c>
      <c r="L87">
        <v>0.40591046101262501</v>
      </c>
      <c r="M87">
        <v>0.40007002272467401</v>
      </c>
    </row>
    <row r="88" spans="1:13" x14ac:dyDescent="0.2">
      <c r="A88" t="s">
        <v>67</v>
      </c>
      <c r="B88" t="s">
        <v>127</v>
      </c>
      <c r="C88">
        <v>4</v>
      </c>
      <c r="D88">
        <v>2.2857142857142798</v>
      </c>
      <c r="E88">
        <v>3.1012532423238998E-2</v>
      </c>
      <c r="F88" t="s">
        <v>128</v>
      </c>
      <c r="G88">
        <v>140</v>
      </c>
      <c r="H88">
        <v>26</v>
      </c>
      <c r="I88">
        <v>5200</v>
      </c>
      <c r="J88">
        <v>5.71428571428571</v>
      </c>
      <c r="K88">
        <v>0.99810628828598402</v>
      </c>
      <c r="L88">
        <v>0.44082099658746898</v>
      </c>
      <c r="M88">
        <v>0.42974509215059797</v>
      </c>
    </row>
    <row r="90" spans="1:13" x14ac:dyDescent="0.2">
      <c r="A90" t="s">
        <v>121</v>
      </c>
      <c r="B90" t="s">
        <v>130</v>
      </c>
    </row>
    <row r="91" spans="1:13" x14ac:dyDescent="0.2">
      <c r="A91" t="s">
        <v>2</v>
      </c>
      <c r="B91" t="s">
        <v>3</v>
      </c>
      <c r="C91" t="s">
        <v>4</v>
      </c>
      <c r="D91" t="s">
        <v>5</v>
      </c>
      <c r="E91" t="s">
        <v>6</v>
      </c>
      <c r="F91" t="s">
        <v>7</v>
      </c>
      <c r="G91" t="s">
        <v>8</v>
      </c>
      <c r="H91" t="s">
        <v>9</v>
      </c>
      <c r="I91" t="s">
        <v>10</v>
      </c>
      <c r="J91" t="s">
        <v>11</v>
      </c>
      <c r="K91" t="s">
        <v>12</v>
      </c>
      <c r="L91" t="s">
        <v>13</v>
      </c>
      <c r="M91" t="s">
        <v>14</v>
      </c>
    </row>
    <row r="92" spans="1:13" x14ac:dyDescent="0.2">
      <c r="A92" t="s">
        <v>131</v>
      </c>
      <c r="B92" t="s">
        <v>132</v>
      </c>
      <c r="C92">
        <v>6</v>
      </c>
      <c r="D92">
        <v>3.4285714285714199</v>
      </c>
      <c r="E92" s="1">
        <v>7.6299676682916904E-5</v>
      </c>
      <c r="F92" t="s">
        <v>133</v>
      </c>
      <c r="G92">
        <v>39</v>
      </c>
      <c r="H92">
        <v>27</v>
      </c>
      <c r="I92">
        <v>2172</v>
      </c>
      <c r="J92">
        <v>12.3760683760683</v>
      </c>
      <c r="K92">
        <v>3.8838701607616299E-3</v>
      </c>
      <c r="L92">
        <v>3.8912835108287601E-3</v>
      </c>
      <c r="M92">
        <v>3.8912835108287601E-3</v>
      </c>
    </row>
    <row r="93" spans="1:13" x14ac:dyDescent="0.2">
      <c r="A93" t="s">
        <v>64</v>
      </c>
      <c r="B93" t="s">
        <v>134</v>
      </c>
      <c r="C93">
        <v>6</v>
      </c>
      <c r="D93">
        <v>3.4285714285714199</v>
      </c>
      <c r="E93" s="1">
        <v>1.2485241723334399E-4</v>
      </c>
      <c r="F93" t="s">
        <v>135</v>
      </c>
      <c r="G93">
        <v>159</v>
      </c>
      <c r="H93">
        <v>19</v>
      </c>
      <c r="I93">
        <v>5753</v>
      </c>
      <c r="J93">
        <v>11.4260178748758</v>
      </c>
      <c r="K93">
        <v>9.5174371708969405E-2</v>
      </c>
      <c r="L93">
        <v>2.1463134693959902E-2</v>
      </c>
      <c r="M93">
        <v>2.1114358755182999E-2</v>
      </c>
    </row>
    <row r="94" spans="1:13" x14ac:dyDescent="0.2">
      <c r="A94" t="s">
        <v>15</v>
      </c>
      <c r="B94" t="s">
        <v>136</v>
      </c>
      <c r="C94">
        <v>5</v>
      </c>
      <c r="D94">
        <v>2.8571428571428501</v>
      </c>
      <c r="E94" s="1">
        <v>9.1082034476169002E-4</v>
      </c>
      <c r="F94" t="s">
        <v>137</v>
      </c>
      <c r="G94">
        <v>154</v>
      </c>
      <c r="H94">
        <v>18</v>
      </c>
      <c r="I94">
        <v>6053</v>
      </c>
      <c r="J94">
        <v>10.918109668109601</v>
      </c>
      <c r="K94">
        <v>0.27769734309347699</v>
      </c>
      <c r="L94">
        <v>2.5012527929224801E-2</v>
      </c>
      <c r="M94">
        <v>2.3681328963803899E-2</v>
      </c>
    </row>
    <row r="95" spans="1:13" x14ac:dyDescent="0.2">
      <c r="A95" t="s">
        <v>20</v>
      </c>
      <c r="B95" t="s">
        <v>138</v>
      </c>
      <c r="C95">
        <v>5</v>
      </c>
      <c r="D95">
        <v>2.8571428571428501</v>
      </c>
      <c r="E95">
        <v>2.8409599609480599E-3</v>
      </c>
      <c r="F95" t="s">
        <v>137</v>
      </c>
      <c r="G95">
        <v>119</v>
      </c>
      <c r="H95">
        <v>15</v>
      </c>
      <c r="I95">
        <v>2803</v>
      </c>
      <c r="J95">
        <v>7.8515406162464902</v>
      </c>
      <c r="K95">
        <v>0.32662671001978</v>
      </c>
      <c r="L95">
        <v>7.8978686914356194E-2</v>
      </c>
      <c r="M95">
        <v>7.7842302929977E-2</v>
      </c>
    </row>
    <row r="96" spans="1:13" x14ac:dyDescent="0.2">
      <c r="A96" t="s">
        <v>18</v>
      </c>
      <c r="B96" t="s">
        <v>139</v>
      </c>
      <c r="C96">
        <v>4</v>
      </c>
      <c r="D96">
        <v>2.2857142857142798</v>
      </c>
      <c r="E96">
        <v>1.1183273704025E-2</v>
      </c>
      <c r="F96" t="s">
        <v>140</v>
      </c>
      <c r="G96">
        <v>172</v>
      </c>
      <c r="H96">
        <v>17</v>
      </c>
      <c r="I96">
        <v>6067</v>
      </c>
      <c r="J96">
        <v>8.2995896032831702</v>
      </c>
      <c r="K96">
        <v>0.99892747137225502</v>
      </c>
      <c r="L96">
        <v>0.424964400752953</v>
      </c>
      <c r="M96">
        <v>0.42077067311394301</v>
      </c>
    </row>
    <row r="97" spans="1:13" x14ac:dyDescent="0.2">
      <c r="A97" t="s">
        <v>76</v>
      </c>
      <c r="B97" t="s">
        <v>141</v>
      </c>
      <c r="C97">
        <v>8</v>
      </c>
      <c r="D97">
        <v>4.5714285714285703</v>
      </c>
      <c r="E97">
        <v>1.31633764938565E-2</v>
      </c>
      <c r="F97" t="s">
        <v>142</v>
      </c>
      <c r="G97">
        <v>87</v>
      </c>
      <c r="H97">
        <v>90</v>
      </c>
      <c r="I97">
        <v>3017</v>
      </c>
      <c r="J97">
        <v>3.0825031928480202</v>
      </c>
      <c r="K97">
        <v>0.37937493413265899</v>
      </c>
      <c r="L97">
        <v>7.9031065323541705E-2</v>
      </c>
      <c r="M97">
        <v>6.8054528473049797E-2</v>
      </c>
    </row>
    <row r="98" spans="1:13" x14ac:dyDescent="0.2">
      <c r="A98" t="s">
        <v>15</v>
      </c>
      <c r="B98" t="s">
        <v>143</v>
      </c>
      <c r="C98">
        <v>3</v>
      </c>
      <c r="D98">
        <v>1.71428571428571</v>
      </c>
      <c r="E98">
        <v>2.0336505596370898E-2</v>
      </c>
      <c r="F98" t="s">
        <v>144</v>
      </c>
      <c r="G98">
        <v>154</v>
      </c>
      <c r="H98">
        <v>9</v>
      </c>
      <c r="I98">
        <v>6053</v>
      </c>
      <c r="J98">
        <v>13.101731601731601</v>
      </c>
      <c r="K98">
        <v>0.99934767766851795</v>
      </c>
      <c r="L98">
        <v>0.25929044635373</v>
      </c>
      <c r="M98">
        <v>0.24549067469904901</v>
      </c>
    </row>
    <row r="99" spans="1:13" x14ac:dyDescent="0.2">
      <c r="A99" t="s">
        <v>18</v>
      </c>
      <c r="B99" t="s">
        <v>145</v>
      </c>
      <c r="C99">
        <v>3</v>
      </c>
      <c r="D99">
        <v>1.71428571428571</v>
      </c>
      <c r="E99">
        <v>2.4960676692651802E-2</v>
      </c>
      <c r="F99" t="s">
        <v>144</v>
      </c>
      <c r="G99">
        <v>172</v>
      </c>
      <c r="H99">
        <v>9</v>
      </c>
      <c r="I99">
        <v>6067</v>
      </c>
      <c r="J99">
        <v>11.7577519379844</v>
      </c>
      <c r="K99">
        <v>0.99999978842919901</v>
      </c>
      <c r="L99">
        <v>0.60704365716529296</v>
      </c>
      <c r="M99">
        <v>0.60105309475905699</v>
      </c>
    </row>
    <row r="100" spans="1:13" x14ac:dyDescent="0.2">
      <c r="A100" t="s">
        <v>76</v>
      </c>
      <c r="B100" t="s">
        <v>146</v>
      </c>
      <c r="C100">
        <v>5</v>
      </c>
      <c r="D100">
        <v>2.8571428571428501</v>
      </c>
      <c r="E100">
        <v>0.14767547675947701</v>
      </c>
      <c r="F100" t="s">
        <v>147</v>
      </c>
      <c r="G100">
        <v>87</v>
      </c>
      <c r="H100">
        <v>72</v>
      </c>
      <c r="I100">
        <v>3017</v>
      </c>
      <c r="J100">
        <v>2.4082056194125099</v>
      </c>
      <c r="K100">
        <v>0.99682473897909596</v>
      </c>
      <c r="L100">
        <v>0.48330156030374299</v>
      </c>
      <c r="M100">
        <v>0.41617634359488997</v>
      </c>
    </row>
    <row r="101" spans="1:13" x14ac:dyDescent="0.2">
      <c r="A101" t="s">
        <v>49</v>
      </c>
      <c r="B101" t="s">
        <v>148</v>
      </c>
      <c r="C101">
        <v>9</v>
      </c>
      <c r="D101">
        <v>5.1428571428571397</v>
      </c>
      <c r="E101">
        <v>0.21570160273436401</v>
      </c>
      <c r="F101" t="s">
        <v>149</v>
      </c>
      <c r="G101">
        <v>98</v>
      </c>
      <c r="H101">
        <v>205</v>
      </c>
      <c r="I101">
        <v>3454</v>
      </c>
      <c r="J101">
        <v>1.5473369835739099</v>
      </c>
      <c r="K101">
        <v>0.993917139204198</v>
      </c>
      <c r="L101">
        <v>1</v>
      </c>
      <c r="M101">
        <v>1</v>
      </c>
    </row>
    <row r="102" spans="1:13" x14ac:dyDescent="0.2">
      <c r="A102" t="s">
        <v>83</v>
      </c>
      <c r="B102" t="s">
        <v>150</v>
      </c>
      <c r="C102">
        <v>4</v>
      </c>
      <c r="D102">
        <v>2.2857142857142798</v>
      </c>
      <c r="E102">
        <v>0.348813475050337</v>
      </c>
      <c r="F102" t="s">
        <v>151</v>
      </c>
      <c r="G102">
        <v>59</v>
      </c>
      <c r="H102">
        <v>66</v>
      </c>
      <c r="I102">
        <v>1830</v>
      </c>
      <c r="J102">
        <v>1.8798151001540799</v>
      </c>
      <c r="K102">
        <v>0.99955670044885703</v>
      </c>
      <c r="L102">
        <v>1</v>
      </c>
      <c r="M102">
        <v>1</v>
      </c>
    </row>
    <row r="103" spans="1:13" x14ac:dyDescent="0.2">
      <c r="A103" t="s">
        <v>131</v>
      </c>
      <c r="B103" t="s">
        <v>152</v>
      </c>
      <c r="C103">
        <v>11</v>
      </c>
      <c r="D103">
        <v>6.2857142857142803</v>
      </c>
      <c r="E103">
        <v>0.82699502730323204</v>
      </c>
      <c r="F103" t="s">
        <v>153</v>
      </c>
      <c r="G103">
        <v>39</v>
      </c>
      <c r="H103">
        <v>697</v>
      </c>
      <c r="I103">
        <v>2172</v>
      </c>
      <c r="J103">
        <v>0.87893168524445398</v>
      </c>
      <c r="K103">
        <v>1</v>
      </c>
      <c r="L103">
        <v>1</v>
      </c>
      <c r="M103">
        <v>1</v>
      </c>
    </row>
    <row r="105" spans="1:13" x14ac:dyDescent="0.2">
      <c r="A105" t="s">
        <v>129</v>
      </c>
      <c r="B105" t="s">
        <v>155</v>
      </c>
    </row>
    <row r="106" spans="1:13" x14ac:dyDescent="0.2">
      <c r="A106" t="s">
        <v>2</v>
      </c>
      <c r="B106" t="s">
        <v>3</v>
      </c>
      <c r="C106" t="s">
        <v>4</v>
      </c>
      <c r="D106" t="s">
        <v>5</v>
      </c>
      <c r="E106" t="s">
        <v>6</v>
      </c>
      <c r="F106" t="s">
        <v>7</v>
      </c>
      <c r="G106" t="s">
        <v>8</v>
      </c>
      <c r="H106" t="s">
        <v>9</v>
      </c>
      <c r="I106" t="s">
        <v>10</v>
      </c>
      <c r="J106" t="s">
        <v>11</v>
      </c>
      <c r="K106" t="s">
        <v>12</v>
      </c>
      <c r="L106" t="s">
        <v>13</v>
      </c>
      <c r="M106" t="s">
        <v>14</v>
      </c>
    </row>
    <row r="107" spans="1:13" x14ac:dyDescent="0.2">
      <c r="A107" t="s">
        <v>15</v>
      </c>
      <c r="B107" t="s">
        <v>156</v>
      </c>
      <c r="C107">
        <v>6</v>
      </c>
      <c r="D107">
        <v>3.4285714285714199</v>
      </c>
      <c r="E107">
        <v>1.29453706937679E-3</v>
      </c>
      <c r="F107" t="s">
        <v>157</v>
      </c>
      <c r="G107">
        <v>154</v>
      </c>
      <c r="H107">
        <v>33</v>
      </c>
      <c r="I107">
        <v>6053</v>
      </c>
      <c r="J107">
        <v>7.1463990554899599</v>
      </c>
      <c r="K107">
        <v>0.37026055666950602</v>
      </c>
      <c r="L107">
        <v>3.08099822511676E-2</v>
      </c>
      <c r="M107">
        <v>2.9170235296623701E-2</v>
      </c>
    </row>
    <row r="108" spans="1:13" x14ac:dyDescent="0.2">
      <c r="A108" t="s">
        <v>15</v>
      </c>
      <c r="B108" t="s">
        <v>158</v>
      </c>
      <c r="C108">
        <v>4</v>
      </c>
      <c r="D108">
        <v>2.2857142857142798</v>
      </c>
      <c r="E108">
        <v>2.42344203037991E-2</v>
      </c>
      <c r="F108" t="s">
        <v>159</v>
      </c>
      <c r="G108">
        <v>154</v>
      </c>
      <c r="H108">
        <v>25</v>
      </c>
      <c r="I108">
        <v>6053</v>
      </c>
      <c r="J108">
        <v>6.2888311688311598</v>
      </c>
      <c r="K108">
        <v>0.99984284020968905</v>
      </c>
      <c r="L108">
        <v>0.28794576589676402</v>
      </c>
      <c r="M108">
        <v>0.27262092121318299</v>
      </c>
    </row>
    <row r="109" spans="1:13" x14ac:dyDescent="0.2">
      <c r="A109" t="s">
        <v>18</v>
      </c>
      <c r="B109" t="s">
        <v>160</v>
      </c>
      <c r="C109">
        <v>4</v>
      </c>
      <c r="D109">
        <v>2.2857142857142798</v>
      </c>
      <c r="E109">
        <v>2.8834462581470498E-2</v>
      </c>
      <c r="F109" t="s">
        <v>159</v>
      </c>
      <c r="G109">
        <v>172</v>
      </c>
      <c r="H109">
        <v>24</v>
      </c>
      <c r="I109">
        <v>6067</v>
      </c>
      <c r="J109">
        <v>5.8788759689922401</v>
      </c>
      <c r="K109">
        <v>0.99999998119368305</v>
      </c>
      <c r="L109">
        <v>0.65066196924872199</v>
      </c>
      <c r="M109">
        <v>0.64424096297324096</v>
      </c>
    </row>
    <row r="110" spans="1:13" x14ac:dyDescent="0.2">
      <c r="A110" t="s">
        <v>20</v>
      </c>
      <c r="B110" t="s">
        <v>161</v>
      </c>
      <c r="C110">
        <v>4</v>
      </c>
      <c r="D110">
        <v>2.2857142857142798</v>
      </c>
      <c r="E110">
        <v>5.5649475506508103E-2</v>
      </c>
      <c r="F110" t="s">
        <v>159</v>
      </c>
      <c r="G110">
        <v>119</v>
      </c>
      <c r="H110">
        <v>21</v>
      </c>
      <c r="I110">
        <v>2803</v>
      </c>
      <c r="J110">
        <v>4.4865946378551396</v>
      </c>
      <c r="K110">
        <v>0.99965044268488801</v>
      </c>
      <c r="L110">
        <v>0.60802558718284605</v>
      </c>
      <c r="M110">
        <v>0.59927701758309304</v>
      </c>
    </row>
    <row r="113" spans="1:13" x14ac:dyDescent="0.2">
      <c r="A113" t="s">
        <v>154</v>
      </c>
      <c r="B113" t="s">
        <v>163</v>
      </c>
    </row>
    <row r="114" spans="1:13" x14ac:dyDescent="0.2">
      <c r="A114" t="s">
        <v>2</v>
      </c>
      <c r="B114" t="s">
        <v>3</v>
      </c>
      <c r="C114" t="s">
        <v>4</v>
      </c>
      <c r="D114" t="s">
        <v>5</v>
      </c>
      <c r="E114" t="s">
        <v>6</v>
      </c>
      <c r="F114" t="s">
        <v>7</v>
      </c>
      <c r="G114" t="s">
        <v>8</v>
      </c>
      <c r="H114" t="s">
        <v>9</v>
      </c>
      <c r="I114" t="s">
        <v>10</v>
      </c>
      <c r="J114" t="s">
        <v>11</v>
      </c>
      <c r="K114" t="s">
        <v>12</v>
      </c>
      <c r="L114" t="s">
        <v>13</v>
      </c>
      <c r="M114" t="s">
        <v>14</v>
      </c>
    </row>
    <row r="115" spans="1:13" x14ac:dyDescent="0.2">
      <c r="A115" t="s">
        <v>76</v>
      </c>
      <c r="B115" t="s">
        <v>103</v>
      </c>
      <c r="C115">
        <v>7</v>
      </c>
      <c r="D115">
        <v>4</v>
      </c>
      <c r="E115">
        <v>5.55256876777403E-3</v>
      </c>
      <c r="F115" t="s">
        <v>104</v>
      </c>
      <c r="G115">
        <v>87</v>
      </c>
      <c r="H115">
        <v>58</v>
      </c>
      <c r="I115">
        <v>3017</v>
      </c>
      <c r="J115">
        <v>4.1852952833927803</v>
      </c>
      <c r="K115">
        <v>0.18163718114870001</v>
      </c>
      <c r="L115">
        <v>4.9973118909966301E-2</v>
      </c>
      <c r="M115">
        <v>4.3032407950248701E-2</v>
      </c>
    </row>
    <row r="116" spans="1:13" x14ac:dyDescent="0.2">
      <c r="A116" t="s">
        <v>67</v>
      </c>
      <c r="B116" t="s">
        <v>164</v>
      </c>
      <c r="C116">
        <v>6</v>
      </c>
      <c r="D116">
        <v>3.4285714285714199</v>
      </c>
      <c r="E116">
        <v>2.2803559121429701E-2</v>
      </c>
      <c r="F116" t="s">
        <v>165</v>
      </c>
      <c r="G116">
        <v>140</v>
      </c>
      <c r="H116">
        <v>61</v>
      </c>
      <c r="I116">
        <v>5200</v>
      </c>
      <c r="J116">
        <v>3.6533957845433198</v>
      </c>
      <c r="K116">
        <v>0.98985169692110897</v>
      </c>
      <c r="L116">
        <v>0.378159022097043</v>
      </c>
      <c r="M116">
        <v>0.368657539129781</v>
      </c>
    </row>
    <row r="117" spans="1:13" x14ac:dyDescent="0.2">
      <c r="A117" t="s">
        <v>18</v>
      </c>
      <c r="B117" t="s">
        <v>166</v>
      </c>
      <c r="C117">
        <v>3</v>
      </c>
      <c r="D117">
        <v>1.71428571428571</v>
      </c>
      <c r="E117">
        <v>3.0630466768575001E-2</v>
      </c>
      <c r="F117" t="s">
        <v>167</v>
      </c>
      <c r="G117">
        <v>172</v>
      </c>
      <c r="H117">
        <v>10</v>
      </c>
      <c r="I117">
        <v>6067</v>
      </c>
      <c r="J117">
        <v>10.581976744186001</v>
      </c>
      <c r="K117">
        <v>0.99999999389712402</v>
      </c>
      <c r="L117">
        <v>0.65066196924872199</v>
      </c>
      <c r="M117">
        <v>0.64424096297324096</v>
      </c>
    </row>
    <row r="120" spans="1:13" x14ac:dyDescent="0.2">
      <c r="A120" t="s">
        <v>162</v>
      </c>
      <c r="B120" t="s">
        <v>168</v>
      </c>
    </row>
    <row r="121" spans="1:13" x14ac:dyDescent="0.2">
      <c r="A121" t="s">
        <v>2</v>
      </c>
      <c r="B121" t="s">
        <v>3</v>
      </c>
      <c r="C121" t="s">
        <v>4</v>
      </c>
      <c r="D121" t="s">
        <v>5</v>
      </c>
      <c r="E121" t="s">
        <v>6</v>
      </c>
      <c r="F121" t="s">
        <v>7</v>
      </c>
      <c r="G121" t="s">
        <v>8</v>
      </c>
      <c r="H121" t="s">
        <v>9</v>
      </c>
      <c r="I121" t="s">
        <v>10</v>
      </c>
      <c r="J121" t="s">
        <v>11</v>
      </c>
      <c r="K121" t="s">
        <v>12</v>
      </c>
      <c r="L121" t="s">
        <v>13</v>
      </c>
      <c r="M121" t="s">
        <v>14</v>
      </c>
    </row>
    <row r="122" spans="1:13" x14ac:dyDescent="0.2">
      <c r="A122" t="s">
        <v>45</v>
      </c>
      <c r="B122" t="s">
        <v>169</v>
      </c>
      <c r="C122">
        <v>10</v>
      </c>
      <c r="D122">
        <v>5.71428571428571</v>
      </c>
      <c r="E122" s="1">
        <v>4.0158341292318399E-5</v>
      </c>
      <c r="F122" t="s">
        <v>170</v>
      </c>
      <c r="G122">
        <v>62</v>
      </c>
      <c r="H122">
        <v>59</v>
      </c>
      <c r="I122">
        <v>2044</v>
      </c>
      <c r="J122">
        <v>5.5877528704209896</v>
      </c>
      <c r="K122">
        <v>1.6451702753489299E-3</v>
      </c>
      <c r="L122">
        <v>1.64649199298505E-3</v>
      </c>
      <c r="M122">
        <v>1.64649199298505E-3</v>
      </c>
    </row>
    <row r="123" spans="1:13" x14ac:dyDescent="0.2">
      <c r="A123" t="s">
        <v>64</v>
      </c>
      <c r="B123" t="s">
        <v>171</v>
      </c>
      <c r="C123">
        <v>6</v>
      </c>
      <c r="D123">
        <v>3.4285714285714199</v>
      </c>
      <c r="E123">
        <v>1.39778474748831E-3</v>
      </c>
      <c r="F123" t="s">
        <v>172</v>
      </c>
      <c r="G123">
        <v>159</v>
      </c>
      <c r="H123">
        <v>31</v>
      </c>
      <c r="I123">
        <v>5753</v>
      </c>
      <c r="J123">
        <v>7.0030432136335898</v>
      </c>
      <c r="K123">
        <v>0.673853564708778</v>
      </c>
      <c r="L123">
        <v>7.9873414142189195E-2</v>
      </c>
      <c r="M123">
        <v>7.8575471162378605E-2</v>
      </c>
    </row>
    <row r="124" spans="1:13" x14ac:dyDescent="0.2">
      <c r="A124" t="s">
        <v>76</v>
      </c>
      <c r="B124" t="s">
        <v>173</v>
      </c>
      <c r="C124">
        <v>9</v>
      </c>
      <c r="D124">
        <v>5.1428571428571397</v>
      </c>
      <c r="E124">
        <v>3.6162733343596699E-3</v>
      </c>
      <c r="F124" t="s">
        <v>174</v>
      </c>
      <c r="G124">
        <v>87</v>
      </c>
      <c r="H124">
        <v>90</v>
      </c>
      <c r="I124">
        <v>3017</v>
      </c>
      <c r="J124">
        <v>3.46781609195402</v>
      </c>
      <c r="K124">
        <v>0.122274874149294</v>
      </c>
      <c r="L124">
        <v>4.3395280012316101E-2</v>
      </c>
      <c r="M124">
        <v>3.7368157788383302E-2</v>
      </c>
    </row>
    <row r="125" spans="1:13" x14ac:dyDescent="0.2">
      <c r="A125" t="s">
        <v>18</v>
      </c>
      <c r="B125" t="s">
        <v>175</v>
      </c>
      <c r="C125">
        <v>9</v>
      </c>
      <c r="D125">
        <v>5.1428571428571397</v>
      </c>
      <c r="E125">
        <v>6.5445383655879296E-3</v>
      </c>
      <c r="F125" t="s">
        <v>176</v>
      </c>
      <c r="G125">
        <v>172</v>
      </c>
      <c r="H125">
        <v>99</v>
      </c>
      <c r="I125">
        <v>6067</v>
      </c>
      <c r="J125">
        <v>3.2066596194503099</v>
      </c>
      <c r="K125">
        <v>0.98154014739565099</v>
      </c>
      <c r="L125">
        <v>0.36173448420704202</v>
      </c>
      <c r="M125">
        <v>0.35816473600762999</v>
      </c>
    </row>
    <row r="126" spans="1:13" x14ac:dyDescent="0.2">
      <c r="A126" t="s">
        <v>112</v>
      </c>
      <c r="B126" t="s">
        <v>177</v>
      </c>
      <c r="C126">
        <v>25</v>
      </c>
      <c r="D126">
        <v>14.285714285714199</v>
      </c>
      <c r="E126">
        <v>1.46630193798602E-2</v>
      </c>
      <c r="F126" t="s">
        <v>178</v>
      </c>
      <c r="G126">
        <v>158</v>
      </c>
      <c r="H126">
        <v>571</v>
      </c>
      <c r="I126">
        <v>5929</v>
      </c>
      <c r="J126">
        <v>1.64296481855062</v>
      </c>
      <c r="K126">
        <v>0.95369426569972504</v>
      </c>
      <c r="L126">
        <v>0.33887867011232498</v>
      </c>
      <c r="M126">
        <v>0.33236177261016497</v>
      </c>
    </row>
    <row r="127" spans="1:13" x14ac:dyDescent="0.2">
      <c r="A127" t="s">
        <v>49</v>
      </c>
      <c r="B127" t="s">
        <v>179</v>
      </c>
      <c r="C127">
        <v>11</v>
      </c>
      <c r="D127">
        <v>6.2857142857142803</v>
      </c>
      <c r="E127">
        <v>1.7516634966230901E-2</v>
      </c>
      <c r="F127" t="s">
        <v>180</v>
      </c>
      <c r="G127">
        <v>98</v>
      </c>
      <c r="H127">
        <v>167</v>
      </c>
      <c r="I127">
        <v>3454</v>
      </c>
      <c r="J127">
        <v>2.32152022485641</v>
      </c>
      <c r="K127">
        <v>0.31003140681731101</v>
      </c>
      <c r="L127">
        <v>0.18392466714542399</v>
      </c>
      <c r="M127">
        <v>0.18392466714542399</v>
      </c>
    </row>
    <row r="128" spans="1:13" x14ac:dyDescent="0.2">
      <c r="A128" t="s">
        <v>18</v>
      </c>
      <c r="B128" t="s">
        <v>181</v>
      </c>
      <c r="C128">
        <v>11</v>
      </c>
      <c r="D128">
        <v>6.2857142857142803</v>
      </c>
      <c r="E128">
        <v>7.9445836435047407E-2</v>
      </c>
      <c r="F128" t="s">
        <v>182</v>
      </c>
      <c r="G128">
        <v>172</v>
      </c>
      <c r="H128">
        <v>214</v>
      </c>
      <c r="I128">
        <v>6067</v>
      </c>
      <c r="J128">
        <v>1.8131112801564799</v>
      </c>
      <c r="K128">
        <v>1</v>
      </c>
      <c r="L128">
        <v>1</v>
      </c>
      <c r="M128">
        <v>0.99176276771004901</v>
      </c>
    </row>
    <row r="129" spans="1:13" x14ac:dyDescent="0.2">
      <c r="A129" t="s">
        <v>18</v>
      </c>
      <c r="B129" t="s">
        <v>183</v>
      </c>
      <c r="C129">
        <v>9</v>
      </c>
      <c r="D129">
        <v>5.1428571428571397</v>
      </c>
      <c r="E129">
        <v>0.17039421899566001</v>
      </c>
      <c r="F129" t="s">
        <v>176</v>
      </c>
      <c r="G129">
        <v>172</v>
      </c>
      <c r="H129">
        <v>191</v>
      </c>
      <c r="I129">
        <v>6067</v>
      </c>
      <c r="J129">
        <v>1.66209058809204</v>
      </c>
      <c r="K129">
        <v>1</v>
      </c>
      <c r="L129">
        <v>1</v>
      </c>
      <c r="M129">
        <v>0.99176276771004901</v>
      </c>
    </row>
    <row r="130" spans="1:13" x14ac:dyDescent="0.2">
      <c r="A130" t="s">
        <v>184</v>
      </c>
      <c r="B130" t="s">
        <v>185</v>
      </c>
      <c r="C130">
        <v>13</v>
      </c>
      <c r="D130">
        <v>7.4285714285714199</v>
      </c>
      <c r="E130">
        <v>0.81397421669761005</v>
      </c>
      <c r="F130" t="s">
        <v>186</v>
      </c>
      <c r="G130">
        <v>67</v>
      </c>
      <c r="H130">
        <v>287</v>
      </c>
      <c r="I130">
        <v>1312</v>
      </c>
      <c r="J130">
        <v>0.88699360341151301</v>
      </c>
      <c r="K130">
        <v>0.99995855817700596</v>
      </c>
      <c r="L130">
        <v>1</v>
      </c>
      <c r="M130">
        <v>1</v>
      </c>
    </row>
    <row r="131" spans="1:13" x14ac:dyDescent="0.2">
      <c r="A131" t="s">
        <v>184</v>
      </c>
      <c r="B131" t="s">
        <v>187</v>
      </c>
      <c r="C131">
        <v>9</v>
      </c>
      <c r="D131">
        <v>5.1428571428571397</v>
      </c>
      <c r="E131">
        <v>0.81873006631818201</v>
      </c>
      <c r="F131" t="s">
        <v>188</v>
      </c>
      <c r="G131">
        <v>67</v>
      </c>
      <c r="H131">
        <v>201</v>
      </c>
      <c r="I131">
        <v>1312</v>
      </c>
      <c r="J131">
        <v>0.87680997995099097</v>
      </c>
      <c r="K131">
        <v>0.99996452236550104</v>
      </c>
      <c r="L131">
        <v>1</v>
      </c>
      <c r="M131">
        <v>1</v>
      </c>
    </row>
    <row r="132" spans="1:13" x14ac:dyDescent="0.2">
      <c r="A132" t="s">
        <v>112</v>
      </c>
      <c r="B132" t="s">
        <v>189</v>
      </c>
      <c r="C132">
        <v>22</v>
      </c>
      <c r="D132">
        <v>12.5714285714285</v>
      </c>
      <c r="E132">
        <v>0.970075755571148</v>
      </c>
      <c r="F132" t="s">
        <v>190</v>
      </c>
      <c r="G132">
        <v>158</v>
      </c>
      <c r="H132">
        <v>1106</v>
      </c>
      <c r="I132">
        <v>5929</v>
      </c>
      <c r="J132">
        <v>0.74643486620733801</v>
      </c>
      <c r="K132">
        <v>1</v>
      </c>
      <c r="L132">
        <v>1</v>
      </c>
      <c r="M132">
        <v>0.98550724637681097</v>
      </c>
    </row>
    <row r="133" spans="1:13" x14ac:dyDescent="0.2">
      <c r="A133" t="s">
        <v>18</v>
      </c>
      <c r="B133" t="s">
        <v>191</v>
      </c>
      <c r="C133">
        <v>24</v>
      </c>
      <c r="D133">
        <v>13.714285714285699</v>
      </c>
      <c r="E133">
        <v>0.97898976433934803</v>
      </c>
      <c r="F133" t="s">
        <v>192</v>
      </c>
      <c r="G133">
        <v>172</v>
      </c>
      <c r="H133">
        <v>1151</v>
      </c>
      <c r="I133">
        <v>6067</v>
      </c>
      <c r="J133">
        <v>0.73549794920493805</v>
      </c>
      <c r="K133">
        <v>1</v>
      </c>
      <c r="L133">
        <v>1</v>
      </c>
      <c r="M133">
        <v>0.99176276771004901</v>
      </c>
    </row>
    <row r="134" spans="1:13" x14ac:dyDescent="0.2">
      <c r="A134" t="s">
        <v>49</v>
      </c>
      <c r="B134" t="s">
        <v>193</v>
      </c>
      <c r="C134">
        <v>33</v>
      </c>
      <c r="D134">
        <v>18.857142857142801</v>
      </c>
      <c r="E134">
        <v>0.99040581069522504</v>
      </c>
      <c r="F134" t="s">
        <v>194</v>
      </c>
      <c r="G134">
        <v>98</v>
      </c>
      <c r="H134">
        <v>1519</v>
      </c>
      <c r="I134">
        <v>3454</v>
      </c>
      <c r="J134">
        <v>0.76568902742137002</v>
      </c>
      <c r="K134">
        <v>1</v>
      </c>
      <c r="L134">
        <v>1</v>
      </c>
      <c r="M134">
        <v>1</v>
      </c>
    </row>
    <row r="135" spans="1:13" x14ac:dyDescent="0.2">
      <c r="A135" t="s">
        <v>86</v>
      </c>
      <c r="B135" t="s">
        <v>195</v>
      </c>
      <c r="C135">
        <v>22</v>
      </c>
      <c r="D135">
        <v>12.5714285714285</v>
      </c>
      <c r="E135">
        <v>0.99723076651977205</v>
      </c>
      <c r="F135" t="s">
        <v>196</v>
      </c>
      <c r="G135">
        <v>113</v>
      </c>
      <c r="H135">
        <v>912</v>
      </c>
      <c r="I135">
        <v>3081</v>
      </c>
      <c r="J135">
        <v>0.65772007452258896</v>
      </c>
      <c r="K135">
        <v>1</v>
      </c>
      <c r="L135">
        <v>1</v>
      </c>
      <c r="M135">
        <v>0.99723076651977205</v>
      </c>
    </row>
    <row r="136" spans="1:13" x14ac:dyDescent="0.2">
      <c r="A136" t="s">
        <v>86</v>
      </c>
      <c r="B136" t="s">
        <v>197</v>
      </c>
      <c r="C136">
        <v>24</v>
      </c>
      <c r="D136">
        <v>13.714285714285699</v>
      </c>
      <c r="E136">
        <v>0.99994975898028404</v>
      </c>
      <c r="F136" t="s">
        <v>192</v>
      </c>
      <c r="G136">
        <v>113</v>
      </c>
      <c r="H136">
        <v>1133</v>
      </c>
      <c r="I136">
        <v>3081</v>
      </c>
      <c r="J136">
        <v>0.577556647322091</v>
      </c>
      <c r="K136">
        <v>1</v>
      </c>
      <c r="L136">
        <v>1</v>
      </c>
      <c r="M136">
        <v>0.999949758980284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B045B-E815-164E-B0E0-367B9EE5C691}">
  <dimension ref="A1:F43"/>
  <sheetViews>
    <sheetView workbookViewId="0">
      <selection activeCell="B30" sqref="B30"/>
    </sheetView>
  </sheetViews>
  <sheetFormatPr baseColWidth="10" defaultRowHeight="16" x14ac:dyDescent="0.2"/>
  <cols>
    <col min="1" max="1" width="27.83203125" customWidth="1"/>
  </cols>
  <sheetData>
    <row r="1" spans="1:5" x14ac:dyDescent="0.2">
      <c r="A1" s="2" t="s">
        <v>201</v>
      </c>
    </row>
    <row r="2" spans="1:5" x14ac:dyDescent="0.2">
      <c r="A2" t="s">
        <v>227</v>
      </c>
    </row>
    <row r="4" spans="1:5" x14ac:dyDescent="0.2">
      <c r="A4" t="s">
        <v>203</v>
      </c>
    </row>
    <row r="5" spans="1:5" x14ac:dyDescent="0.2">
      <c r="A5" t="s">
        <v>204</v>
      </c>
    </row>
    <row r="8" spans="1:5" x14ac:dyDescent="0.2">
      <c r="A8" t="s">
        <v>205</v>
      </c>
      <c r="B8" s="3" t="s">
        <v>206</v>
      </c>
      <c r="C8" s="3" t="s">
        <v>207</v>
      </c>
      <c r="D8" s="3" t="s">
        <v>208</v>
      </c>
      <c r="E8" s="3" t="s">
        <v>209</v>
      </c>
    </row>
    <row r="9" spans="1:5" x14ac:dyDescent="0.2">
      <c r="A9" t="s">
        <v>210</v>
      </c>
      <c r="B9">
        <v>1348.5</v>
      </c>
      <c r="C9">
        <v>9081.2515151515108</v>
      </c>
      <c r="D9">
        <v>11660.1</v>
      </c>
      <c r="E9">
        <v>6887.7678571428596</v>
      </c>
    </row>
    <row r="10" spans="1:5" x14ac:dyDescent="0.2">
      <c r="B10">
        <v>1304.0264705882353</v>
      </c>
      <c r="C10">
        <v>19311.362499999999</v>
      </c>
      <c r="D10">
        <v>10030.184848484849</v>
      </c>
      <c r="E10">
        <v>5554.7133333333331</v>
      </c>
    </row>
    <row r="11" spans="1:5" x14ac:dyDescent="0.2">
      <c r="B11">
        <v>1408.18</v>
      </c>
      <c r="C11">
        <v>21851.371428571427</v>
      </c>
      <c r="D11">
        <v>14022.109090909091</v>
      </c>
      <c r="E11">
        <v>6567.4</v>
      </c>
    </row>
    <row r="12" spans="1:5" x14ac:dyDescent="0.2">
      <c r="A12" t="s">
        <v>211</v>
      </c>
      <c r="B12">
        <f>AVERAGE(B9:B11)</f>
        <v>1353.5688235294119</v>
      </c>
      <c r="C12">
        <f t="shared" ref="C12:E12" si="0">AVERAGE(C9:C11)</f>
        <v>16747.995147907644</v>
      </c>
      <c r="D12">
        <f t="shared" si="0"/>
        <v>11904.131313131315</v>
      </c>
      <c r="E12">
        <f t="shared" si="0"/>
        <v>6336.6270634920629</v>
      </c>
    </row>
    <row r="13" spans="1:5" x14ac:dyDescent="0.2">
      <c r="A13" t="s">
        <v>212</v>
      </c>
      <c r="B13">
        <f>STDEV(B9:B11)</f>
        <v>52.261449953202387</v>
      </c>
      <c r="C13">
        <f t="shared" ref="C13:E13" si="1">STDEV(C9:C11)</f>
        <v>6759.9652208506732</v>
      </c>
      <c r="D13">
        <f t="shared" si="1"/>
        <v>2007.1193912308743</v>
      </c>
      <c r="E13">
        <f t="shared" si="1"/>
        <v>695.84531472923823</v>
      </c>
    </row>
    <row r="16" spans="1:5" x14ac:dyDescent="0.2">
      <c r="A16" t="s">
        <v>213</v>
      </c>
      <c r="B16">
        <v>834.61142857142897</v>
      </c>
      <c r="C16">
        <v>791.38709677419354</v>
      </c>
      <c r="D16">
        <v>1192.56428571429</v>
      </c>
      <c r="E16">
        <v>878.56363636363596</v>
      </c>
    </row>
    <row r="17" spans="1:5" x14ac:dyDescent="0.2">
      <c r="B17">
        <v>1127.4857142857143</v>
      </c>
      <c r="C17">
        <v>842.28888888888889</v>
      </c>
      <c r="D17">
        <v>1236.437037037037</v>
      </c>
      <c r="E17">
        <v>884.90909090909088</v>
      </c>
    </row>
    <row r="18" spans="1:5" x14ac:dyDescent="0.2">
      <c r="B18">
        <v>909.52941176470586</v>
      </c>
      <c r="C18">
        <v>840.02187500000002</v>
      </c>
      <c r="D18">
        <v>1264.248</v>
      </c>
      <c r="E18">
        <v>928.04761904761904</v>
      </c>
    </row>
    <row r="19" spans="1:5" x14ac:dyDescent="0.2">
      <c r="A19" t="s">
        <v>211</v>
      </c>
      <c r="B19">
        <f>AVERAGE(B16:B18)</f>
        <v>957.20885154061637</v>
      </c>
      <c r="C19">
        <f t="shared" ref="C19:E19" si="2">AVERAGE(C16:C18)</f>
        <v>824.56595355436082</v>
      </c>
      <c r="D19">
        <f t="shared" si="2"/>
        <v>1231.0831075837757</v>
      </c>
      <c r="E19">
        <f t="shared" si="2"/>
        <v>897.17344877344874</v>
      </c>
    </row>
    <row r="20" spans="1:5" x14ac:dyDescent="0.2">
      <c r="A20" t="s">
        <v>212</v>
      </c>
      <c r="B20">
        <f>STDEV(B16:B18)</f>
        <v>152.14740727719163</v>
      </c>
      <c r="C20">
        <f t="shared" ref="C20:E20" si="3">STDEV(C16:C18)</f>
        <v>28.756081807545389</v>
      </c>
      <c r="D20">
        <f t="shared" si="3"/>
        <v>36.140519419229463</v>
      </c>
      <c r="E20">
        <f t="shared" si="3"/>
        <v>26.925396764689644</v>
      </c>
    </row>
    <row r="22" spans="1:5" x14ac:dyDescent="0.2">
      <c r="A22" t="s">
        <v>244</v>
      </c>
    </row>
    <row r="23" spans="1:5" x14ac:dyDescent="0.2">
      <c r="A23" t="s">
        <v>214</v>
      </c>
      <c r="B23">
        <v>1.2999999999999999E-2</v>
      </c>
      <c r="C23">
        <v>1.5100000000000001E-2</v>
      </c>
      <c r="D23">
        <v>8.0000000000000004E-4</v>
      </c>
      <c r="E23">
        <v>2.0000000000000001E-4</v>
      </c>
    </row>
    <row r="25" spans="1:5" x14ac:dyDescent="0.2">
      <c r="A25" t="s">
        <v>215</v>
      </c>
      <c r="C25" s="4" t="s">
        <v>216</v>
      </c>
      <c r="D25" s="4" t="s">
        <v>217</v>
      </c>
      <c r="E25" s="4" t="s">
        <v>218</v>
      </c>
    </row>
    <row r="27" spans="1:5" x14ac:dyDescent="0.2">
      <c r="A27" t="s">
        <v>219</v>
      </c>
      <c r="D27">
        <v>0.2999</v>
      </c>
    </row>
    <row r="34" spans="1:6" x14ac:dyDescent="0.2">
      <c r="A34" t="s">
        <v>205</v>
      </c>
      <c r="B34" s="3" t="s">
        <v>206</v>
      </c>
      <c r="C34" s="3" t="s">
        <v>220</v>
      </c>
      <c r="D34" s="3" t="s">
        <v>221</v>
      </c>
      <c r="E34" s="3" t="s">
        <v>222</v>
      </c>
      <c r="F34" s="3" t="s">
        <v>223</v>
      </c>
    </row>
    <row r="35" spans="1:6" x14ac:dyDescent="0.2">
      <c r="A35" t="s">
        <v>224</v>
      </c>
      <c r="B35">
        <v>2867.4714285714285</v>
      </c>
      <c r="C35">
        <v>11764.303030302999</v>
      </c>
      <c r="D35">
        <v>49423.709090909091</v>
      </c>
      <c r="E35">
        <v>38202.042857142857</v>
      </c>
      <c r="F35">
        <v>2840.5714285714284</v>
      </c>
    </row>
    <row r="36" spans="1:6" x14ac:dyDescent="0.2">
      <c r="B36">
        <v>2365.0968750000002</v>
      </c>
      <c r="C36">
        <v>13327.084375</v>
      </c>
      <c r="D36">
        <v>39579.837037037039</v>
      </c>
      <c r="E36">
        <v>37982.147619047617</v>
      </c>
      <c r="F36">
        <v>2885.7757575757578</v>
      </c>
    </row>
    <row r="37" spans="1:6" x14ac:dyDescent="0.2">
      <c r="B37">
        <v>3279.5133333333333</v>
      </c>
      <c r="C37">
        <v>16511.960714285713</v>
      </c>
      <c r="D37">
        <v>59321.880952380954</v>
      </c>
      <c r="E37">
        <v>41808.915789473685</v>
      </c>
      <c r="F37">
        <v>3259.3588235294119</v>
      </c>
    </row>
    <row r="38" spans="1:6" x14ac:dyDescent="0.2">
      <c r="A38" t="s">
        <v>211</v>
      </c>
      <c r="B38">
        <f>AVERAGE(B35:B37)</f>
        <v>2837.3605456349201</v>
      </c>
      <c r="C38">
        <f t="shared" ref="C38:F38" si="4">AVERAGE(C35:C37)</f>
        <v>13867.782706529571</v>
      </c>
      <c r="D38">
        <f t="shared" si="4"/>
        <v>49441.8090267757</v>
      </c>
      <c r="E38">
        <f t="shared" si="4"/>
        <v>39331.035421888053</v>
      </c>
      <c r="F38">
        <f t="shared" si="4"/>
        <v>2995.235336558866</v>
      </c>
    </row>
    <row r="39" spans="1:6" x14ac:dyDescent="0.2">
      <c r="A39" t="s">
        <v>212</v>
      </c>
      <c r="B39">
        <f>STDEV(B35:B37)</f>
        <v>457.9512678999078</v>
      </c>
      <c r="C39">
        <f t="shared" ref="C39:F39" si="5">STDEV(C35:C37)</f>
        <v>2419.5721492361349</v>
      </c>
      <c r="D39">
        <f t="shared" si="5"/>
        <v>9871.0344034756854</v>
      </c>
      <c r="E39">
        <f t="shared" si="5"/>
        <v>2148.7221355922156</v>
      </c>
      <c r="F39">
        <f t="shared" si="5"/>
        <v>229.8516263098719</v>
      </c>
    </row>
    <row r="43" spans="1:6" x14ac:dyDescent="0.2">
      <c r="A43" t="s">
        <v>225</v>
      </c>
      <c r="C43">
        <v>1.5E-3</v>
      </c>
      <c r="D43">
        <v>1.1999999999999999E-3</v>
      </c>
      <c r="E43" s="4" t="s">
        <v>226</v>
      </c>
      <c r="F43">
        <v>0.6219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5C319-7A94-224D-A8EE-00B3B2138C23}">
  <dimension ref="A1:E32"/>
  <sheetViews>
    <sheetView workbookViewId="0">
      <selection activeCell="A31" sqref="A31"/>
    </sheetView>
  </sheetViews>
  <sheetFormatPr baseColWidth="10" defaultRowHeight="16" x14ac:dyDescent="0.2"/>
  <cols>
    <col min="1" max="1" width="21" customWidth="1"/>
  </cols>
  <sheetData>
    <row r="1" spans="1:5" x14ac:dyDescent="0.2">
      <c r="A1" s="5" t="s">
        <v>201</v>
      </c>
    </row>
    <row r="2" spans="1:5" x14ac:dyDescent="0.2">
      <c r="A2" s="6" t="s">
        <v>228</v>
      </c>
    </row>
    <row r="5" spans="1:5" x14ac:dyDescent="0.2">
      <c r="A5" t="s">
        <v>203</v>
      </c>
    </row>
    <row r="6" spans="1:5" x14ac:dyDescent="0.2">
      <c r="A6" t="s">
        <v>229</v>
      </c>
    </row>
    <row r="9" spans="1:5" x14ac:dyDescent="0.2">
      <c r="A9" t="s">
        <v>230</v>
      </c>
      <c r="B9" t="s">
        <v>231</v>
      </c>
      <c r="C9" t="s">
        <v>206</v>
      </c>
      <c r="D9" t="s">
        <v>207</v>
      </c>
      <c r="E9" t="s">
        <v>232</v>
      </c>
    </row>
    <row r="10" spans="1:5" x14ac:dyDescent="0.2">
      <c r="A10" t="s">
        <v>233</v>
      </c>
      <c r="C10">
        <v>85.591666666666669</v>
      </c>
      <c r="D10">
        <v>58217.727272727301</v>
      </c>
      <c r="E10">
        <v>124.58750000000001</v>
      </c>
    </row>
    <row r="11" spans="1:5" x14ac:dyDescent="0.2">
      <c r="C11">
        <v>87.119230769230768</v>
      </c>
      <c r="D11">
        <v>63345.122727272726</v>
      </c>
      <c r="E11">
        <v>108.9</v>
      </c>
    </row>
    <row r="12" spans="1:5" x14ac:dyDescent="0.2">
      <c r="C12">
        <v>82.4</v>
      </c>
      <c r="D12">
        <v>59809.595652173914</v>
      </c>
      <c r="E12">
        <v>124.77826086956522</v>
      </c>
    </row>
    <row r="13" spans="1:5" x14ac:dyDescent="0.2">
      <c r="A13" t="s">
        <v>211</v>
      </c>
      <c r="C13">
        <f>AVERAGE(C10:C12)</f>
        <v>85.036965811965814</v>
      </c>
      <c r="D13">
        <f t="shared" ref="D13:E13" si="0">AVERAGE(D10:D12)</f>
        <v>60457.481884057983</v>
      </c>
      <c r="E13">
        <f t="shared" si="0"/>
        <v>119.42192028985507</v>
      </c>
    </row>
    <row r="14" spans="1:5" x14ac:dyDescent="0.2">
      <c r="A14" t="s">
        <v>212</v>
      </c>
      <c r="C14">
        <f>STDEV(C10:C12)</f>
        <v>2.4080188001691321</v>
      </c>
      <c r="D14">
        <f t="shared" ref="D14:E14" si="1">STDEV(D10:D12)</f>
        <v>2624.3786815019616</v>
      </c>
      <c r="E14">
        <f t="shared" si="1"/>
        <v>9.1127494405852705</v>
      </c>
    </row>
    <row r="16" spans="1:5" x14ac:dyDescent="0.2">
      <c r="A16" t="s">
        <v>234</v>
      </c>
      <c r="C16">
        <v>83.9</v>
      </c>
      <c r="D16">
        <v>81.227999999999994</v>
      </c>
      <c r="E16">
        <v>98.053846153846152</v>
      </c>
    </row>
    <row r="17" spans="1:5" x14ac:dyDescent="0.2">
      <c r="C17">
        <v>79.400000000000006</v>
      </c>
      <c r="D17">
        <v>88.795454545454547</v>
      </c>
      <c r="E17">
        <v>106.956</v>
      </c>
    </row>
    <row r="18" spans="1:5" x14ac:dyDescent="0.2">
      <c r="C18">
        <v>85.239285714285714</v>
      </c>
      <c r="D18">
        <v>107.65652173913044</v>
      </c>
      <c r="E18">
        <v>112.63636363636364</v>
      </c>
    </row>
    <row r="19" spans="1:5" x14ac:dyDescent="0.2">
      <c r="A19" t="s">
        <v>211</v>
      </c>
      <c r="C19">
        <f>AVERAGE(C16:C18)</f>
        <v>82.846428571428575</v>
      </c>
      <c r="D19">
        <f t="shared" ref="D19:E19" si="2">AVERAGE(D16:D18)</f>
        <v>92.55999209486167</v>
      </c>
      <c r="E19">
        <f t="shared" si="2"/>
        <v>105.88206993006993</v>
      </c>
    </row>
    <row r="20" spans="1:5" x14ac:dyDescent="0.2">
      <c r="A20" t="s">
        <v>212</v>
      </c>
      <c r="C20">
        <f>STDEV(C16:C18)</f>
        <v>3.0588926067437905</v>
      </c>
      <c r="D20">
        <f t="shared" ref="D20:E20" si="3">STDEV(D16:D18)</f>
        <v>13.610492186162659</v>
      </c>
      <c r="E20">
        <f t="shared" si="3"/>
        <v>7.3503366166664135</v>
      </c>
    </row>
    <row r="22" spans="1:5" x14ac:dyDescent="0.2">
      <c r="A22" t="s">
        <v>235</v>
      </c>
      <c r="D22">
        <v>64.004166666666663</v>
      </c>
    </row>
    <row r="23" spans="1:5" x14ac:dyDescent="0.2">
      <c r="D23">
        <v>79.190909090909088</v>
      </c>
    </row>
    <row r="24" spans="1:5" x14ac:dyDescent="0.2">
      <c r="D24">
        <v>92.178947368421049</v>
      </c>
    </row>
    <row r="25" spans="1:5" x14ac:dyDescent="0.2">
      <c r="C25" t="s">
        <v>211</v>
      </c>
      <c r="D25">
        <f>AVERAGE(D22:D24)</f>
        <v>78.458007708665605</v>
      </c>
    </row>
    <row r="26" spans="1:5" x14ac:dyDescent="0.2">
      <c r="C26" t="s">
        <v>212</v>
      </c>
      <c r="D26">
        <f>STDEV(D22:D24)</f>
        <v>14.101681645288204</v>
      </c>
    </row>
    <row r="31" spans="1:5" x14ac:dyDescent="0.2">
      <c r="A31" t="s">
        <v>244</v>
      </c>
    </row>
    <row r="32" spans="1:5" x14ac:dyDescent="0.2">
      <c r="A32" t="s">
        <v>236</v>
      </c>
      <c r="B32" s="4" t="s">
        <v>2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BD0C7-585A-D543-93E8-16DD2F1C3B86}">
  <dimension ref="A1:J34"/>
  <sheetViews>
    <sheetView tabSelected="1" workbookViewId="0">
      <selection activeCell="E45" sqref="E45"/>
    </sheetView>
  </sheetViews>
  <sheetFormatPr baseColWidth="10" defaultRowHeight="16" x14ac:dyDescent="0.2"/>
  <cols>
    <col min="1" max="1" width="16.6640625" customWidth="1"/>
  </cols>
  <sheetData>
    <row r="1" spans="1:10" x14ac:dyDescent="0.2">
      <c r="A1" s="5" t="s">
        <v>201</v>
      </c>
    </row>
    <row r="2" spans="1:10" x14ac:dyDescent="0.2">
      <c r="A2" s="6" t="s">
        <v>237</v>
      </c>
    </row>
    <row r="5" spans="1:10" x14ac:dyDescent="0.2">
      <c r="A5" t="s">
        <v>203</v>
      </c>
    </row>
    <row r="6" spans="1:10" x14ac:dyDescent="0.2">
      <c r="A6" t="s">
        <v>238</v>
      </c>
    </row>
    <row r="9" spans="1:10" x14ac:dyDescent="0.2">
      <c r="A9" t="s">
        <v>239</v>
      </c>
      <c r="B9" t="s">
        <v>231</v>
      </c>
      <c r="C9" s="3" t="s">
        <v>206</v>
      </c>
      <c r="D9" s="3" t="s">
        <v>220</v>
      </c>
      <c r="E9" s="3" t="s">
        <v>221</v>
      </c>
      <c r="F9" s="3" t="s">
        <v>222</v>
      </c>
      <c r="G9" s="3" t="s">
        <v>223</v>
      </c>
      <c r="H9" s="3" t="s">
        <v>220</v>
      </c>
      <c r="I9" s="3" t="s">
        <v>220</v>
      </c>
      <c r="J9" s="3" t="s">
        <v>220</v>
      </c>
    </row>
    <row r="10" spans="1:10" x14ac:dyDescent="0.2">
      <c r="A10" t="s">
        <v>233</v>
      </c>
      <c r="C10">
        <v>59.088461538461502</v>
      </c>
      <c r="D10">
        <v>2043.95</v>
      </c>
      <c r="E10">
        <v>1968.2772727272727</v>
      </c>
      <c r="F10">
        <v>60.641666666666666</v>
      </c>
      <c r="G10">
        <v>60.507692307692309</v>
      </c>
    </row>
    <row r="11" spans="1:10" x14ac:dyDescent="0.2">
      <c r="C11">
        <v>54.592592592592595</v>
      </c>
      <c r="D11">
        <v>2461.1090909090908</v>
      </c>
      <c r="E11">
        <v>2095.718367346939</v>
      </c>
      <c r="F11">
        <v>84.178260869565221</v>
      </c>
      <c r="G11">
        <v>65.257692307692309</v>
      </c>
    </row>
    <row r="12" spans="1:10" x14ac:dyDescent="0.2">
      <c r="C12">
        <v>52.559322033898304</v>
      </c>
      <c r="D12">
        <v>2426.9038461538462</v>
      </c>
      <c r="E12">
        <v>1712.1565217391305</v>
      </c>
      <c r="F12">
        <v>72.616</v>
      </c>
      <c r="G12">
        <v>62.103846153846156</v>
      </c>
    </row>
    <row r="13" spans="1:10" x14ac:dyDescent="0.2">
      <c r="A13" t="s">
        <v>211</v>
      </c>
      <c r="C13">
        <f>AVERAGE(C10:C12)</f>
        <v>55.413458721650805</v>
      </c>
      <c r="D13">
        <f t="shared" ref="D13:G13" si="0">AVERAGE(D10:D12)</f>
        <v>2310.6543123543124</v>
      </c>
      <c r="E13">
        <f t="shared" si="0"/>
        <v>1925.3840539377807</v>
      </c>
      <c r="F13">
        <f t="shared" si="0"/>
        <v>72.478642512077286</v>
      </c>
      <c r="G13">
        <f t="shared" si="0"/>
        <v>62.623076923076923</v>
      </c>
    </row>
    <row r="14" spans="1:10" x14ac:dyDescent="0.2">
      <c r="A14" t="s">
        <v>212</v>
      </c>
      <c r="C14">
        <f>STDEV(C10:C12)</f>
        <v>3.3410749121934078</v>
      </c>
      <c r="D14">
        <f t="shared" ref="D14:G14" si="1">STDEV(D10:D12)</f>
        <v>231.60503527229602</v>
      </c>
      <c r="E14">
        <f t="shared" si="1"/>
        <v>195.34531864139842</v>
      </c>
      <c r="F14">
        <f t="shared" si="1"/>
        <v>11.768898290732126</v>
      </c>
      <c r="G14">
        <f t="shared" si="1"/>
        <v>2.4171937125077463</v>
      </c>
    </row>
    <row r="16" spans="1:10" x14ac:dyDescent="0.2">
      <c r="G16" s="4" t="s">
        <v>239</v>
      </c>
      <c r="H16">
        <v>65.552173913043475</v>
      </c>
    </row>
    <row r="17" spans="7:10" x14ac:dyDescent="0.2">
      <c r="G17" s="4" t="s">
        <v>234</v>
      </c>
      <c r="H17">
        <v>55.946153846153848</v>
      </c>
    </row>
    <row r="18" spans="7:10" x14ac:dyDescent="0.2">
      <c r="H18">
        <v>61.804166666666667</v>
      </c>
    </row>
    <row r="19" spans="7:10" x14ac:dyDescent="0.2">
      <c r="G19" t="s">
        <v>211</v>
      </c>
      <c r="H19">
        <f>AVERAGE(H16:H18)</f>
        <v>61.100831475287997</v>
      </c>
    </row>
    <row r="20" spans="7:10" x14ac:dyDescent="0.2">
      <c r="G20" t="s">
        <v>212</v>
      </c>
      <c r="H20">
        <f>STDEV(H16:H18)</f>
        <v>4.8414786661664948</v>
      </c>
    </row>
    <row r="22" spans="7:10" x14ac:dyDescent="0.2">
      <c r="H22" s="4" t="s">
        <v>240</v>
      </c>
      <c r="I22">
        <v>56.54</v>
      </c>
    </row>
    <row r="23" spans="7:10" x14ac:dyDescent="0.2">
      <c r="H23" s="4" t="s">
        <v>241</v>
      </c>
      <c r="I23">
        <v>54.965384615384615</v>
      </c>
    </row>
    <row r="24" spans="7:10" x14ac:dyDescent="0.2">
      <c r="I24">
        <v>58.145098039215689</v>
      </c>
    </row>
    <row r="25" spans="7:10" x14ac:dyDescent="0.2">
      <c r="H25" t="s">
        <v>211</v>
      </c>
      <c r="I25">
        <f>AVERAGE(I22:I24)</f>
        <v>56.550160884866763</v>
      </c>
    </row>
    <row r="26" spans="7:10" x14ac:dyDescent="0.2">
      <c r="H26" t="s">
        <v>212</v>
      </c>
      <c r="I26">
        <f>STDEV(I22:I24)</f>
        <v>1.5898810638248513</v>
      </c>
    </row>
    <row r="28" spans="7:10" x14ac:dyDescent="0.2">
      <c r="I28" t="s">
        <v>240</v>
      </c>
      <c r="J28">
        <v>56.444000000000003</v>
      </c>
    </row>
    <row r="29" spans="7:10" x14ac:dyDescent="0.2">
      <c r="I29" t="s">
        <v>242</v>
      </c>
      <c r="J29">
        <v>52.777777777777779</v>
      </c>
    </row>
    <row r="30" spans="7:10" x14ac:dyDescent="0.2">
      <c r="J30">
        <v>55.896153846153844</v>
      </c>
    </row>
    <row r="31" spans="7:10" x14ac:dyDescent="0.2">
      <c r="I31" t="s">
        <v>211</v>
      </c>
      <c r="J31">
        <f>AVERAGE(J28:J30)</f>
        <v>55.039310541310549</v>
      </c>
    </row>
    <row r="32" spans="7:10" x14ac:dyDescent="0.2">
      <c r="I32" t="s">
        <v>212</v>
      </c>
      <c r="J32">
        <f>STDEV(J28:J30)</f>
        <v>1.9776075653349705</v>
      </c>
    </row>
    <row r="33" spans="1:10" x14ac:dyDescent="0.2">
      <c r="A33" t="s">
        <v>244</v>
      </c>
    </row>
    <row r="34" spans="1:10" x14ac:dyDescent="0.2">
      <c r="A34" t="s">
        <v>243</v>
      </c>
      <c r="C34" s="4" t="s">
        <v>226</v>
      </c>
      <c r="E34">
        <v>9.2399999999999996E-2</v>
      </c>
      <c r="F34" s="4" t="s">
        <v>226</v>
      </c>
      <c r="G34" s="4" t="s">
        <v>226</v>
      </c>
      <c r="H34" s="4" t="s">
        <v>226</v>
      </c>
      <c r="I34" s="4" t="s">
        <v>226</v>
      </c>
      <c r="J34" s="4" t="s">
        <v>2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Fig 4C DAVID analysis </vt:lpstr>
      <vt:lpstr>Fig 4D 2-hybrid</vt:lpstr>
      <vt:lpstr>Fig 4E 3-hybrid</vt:lpstr>
      <vt:lpstr>Fig 4F 4-hybrid</vt:lpstr>
      <vt:lpstr>'Fig 4C DAVID analysis '!t2t_931C33F6DDAA1676482227232_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dcterms:created xsi:type="dcterms:W3CDTF">2023-02-15T17:56:34Z</dcterms:created>
  <dcterms:modified xsi:type="dcterms:W3CDTF">2024-08-13T20:17:30Z</dcterms:modified>
</cp:coreProperties>
</file>